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6BEC627D-F0FB-4163-B985-FED48BCF6B31}" xr6:coauthVersionLast="47" xr6:coauthVersionMax="47" xr10:uidLastSave="{00000000-0000-0000-0000-000000000000}"/>
  <bookViews>
    <workbookView xWindow="-120" yWindow="-120" windowWidth="23280" windowHeight="9780" xr2:uid="{00000000-000D-0000-FFFF-FFFF00000000}"/>
  </bookViews>
  <sheets>
    <sheet name="ExtendedData7ab" sheetId="3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31" l="1"/>
  <c r="G5" i="31" s="1"/>
  <c r="H5" i="31" s="1"/>
  <c r="J5" i="31"/>
  <c r="O5" i="31"/>
  <c r="E6" i="31"/>
  <c r="G6" i="31" s="1"/>
  <c r="H6" i="31" s="1"/>
  <c r="J6" i="31"/>
  <c r="O6" i="31"/>
  <c r="E7" i="31"/>
  <c r="G7" i="31" s="1"/>
  <c r="H7" i="31" s="1"/>
  <c r="J7" i="31"/>
  <c r="O7" i="31"/>
  <c r="E8" i="31"/>
  <c r="G8" i="31" s="1"/>
  <c r="H8" i="31" s="1"/>
  <c r="J8" i="31"/>
  <c r="O8" i="31"/>
  <c r="E9" i="31"/>
  <c r="G9" i="31" s="1"/>
  <c r="H9" i="31" s="1"/>
  <c r="J9" i="31"/>
  <c r="O9" i="31"/>
  <c r="E11" i="31"/>
  <c r="G11" i="31" s="1"/>
  <c r="H11" i="31" s="1"/>
  <c r="J11" i="31"/>
  <c r="O11" i="31"/>
  <c r="E12" i="31"/>
  <c r="G12" i="31" s="1"/>
  <c r="H12" i="31" s="1"/>
  <c r="J12" i="31"/>
  <c r="O12" i="31"/>
  <c r="E13" i="31"/>
  <c r="G13" i="31" s="1"/>
  <c r="H13" i="31" s="1"/>
  <c r="J13" i="31"/>
  <c r="O13" i="31"/>
  <c r="B15" i="31"/>
  <c r="E15" i="31" s="1"/>
  <c r="G15" i="31" s="1"/>
  <c r="H15" i="31" s="1"/>
  <c r="J15" i="31"/>
  <c r="O15" i="31"/>
  <c r="E16" i="31"/>
  <c r="G16" i="31" s="1"/>
  <c r="H16" i="31" s="1"/>
  <c r="J16" i="31"/>
  <c r="O16" i="31"/>
  <c r="E17" i="31"/>
  <c r="G17" i="31" s="1"/>
  <c r="H17" i="31" s="1"/>
  <c r="J17" i="31"/>
  <c r="O17" i="31"/>
  <c r="E19" i="31"/>
  <c r="G19" i="31" s="1"/>
  <c r="H19" i="31" s="1"/>
  <c r="J19" i="31"/>
  <c r="O19" i="31"/>
  <c r="E20" i="31"/>
  <c r="G20" i="31" s="1"/>
  <c r="H20" i="31" s="1"/>
  <c r="J20" i="31"/>
  <c r="O20" i="31"/>
  <c r="E21" i="31"/>
  <c r="G21" i="31" s="1"/>
  <c r="H21" i="31" s="1"/>
  <c r="J21" i="31"/>
  <c r="O21" i="31"/>
  <c r="E23" i="31"/>
  <c r="G23" i="31" s="1"/>
  <c r="H23" i="31" s="1"/>
  <c r="J23" i="31"/>
  <c r="O23" i="31"/>
  <c r="E24" i="31"/>
  <c r="G24" i="31"/>
  <c r="H24" i="31" s="1"/>
  <c r="J24" i="31"/>
  <c r="O24" i="31"/>
  <c r="E25" i="31"/>
  <c r="G25" i="31" s="1"/>
  <c r="H25" i="31" s="1"/>
  <c r="J25" i="31"/>
  <c r="O25" i="31"/>
  <c r="E32" i="31"/>
  <c r="G32" i="31" s="1"/>
  <c r="H32" i="31" s="1"/>
  <c r="J32" i="31"/>
  <c r="O32" i="31"/>
  <c r="E33" i="31"/>
  <c r="G33" i="31" s="1"/>
  <c r="H33" i="31" s="1"/>
  <c r="J33" i="31"/>
  <c r="O33" i="31"/>
  <c r="E34" i="31"/>
  <c r="G34" i="31" s="1"/>
  <c r="H34" i="31" s="1"/>
  <c r="J34" i="31"/>
  <c r="O34" i="31"/>
  <c r="E37" i="31"/>
  <c r="G37" i="31" s="1"/>
  <c r="H37" i="31" s="1"/>
  <c r="J37" i="31"/>
  <c r="O37" i="31"/>
  <c r="AO39" i="31"/>
  <c r="AP39" i="31"/>
  <c r="E38" i="31"/>
  <c r="G38" i="31" s="1"/>
  <c r="H38" i="31" s="1"/>
  <c r="J38" i="31"/>
  <c r="O38" i="31"/>
  <c r="AL40" i="31"/>
  <c r="AL41" i="31" s="1"/>
  <c r="E39" i="31"/>
  <c r="G39" i="31" s="1"/>
  <c r="H39" i="31" s="1"/>
  <c r="J39" i="31"/>
  <c r="O39" i="31"/>
  <c r="E42" i="31"/>
  <c r="G42" i="31" s="1"/>
  <c r="H42" i="31" s="1"/>
  <c r="J42" i="31"/>
  <c r="O42" i="31"/>
  <c r="E43" i="31"/>
  <c r="G43" i="31" s="1"/>
  <c r="H43" i="31" s="1"/>
  <c r="J43" i="31"/>
  <c r="O43" i="31"/>
  <c r="E44" i="31"/>
  <c r="G44" i="31" s="1"/>
  <c r="H44" i="31" s="1"/>
  <c r="J44" i="31"/>
  <c r="O44" i="31"/>
  <c r="E47" i="31"/>
  <c r="G47" i="31" s="1"/>
  <c r="H47" i="31" s="1"/>
  <c r="J47" i="31"/>
  <c r="O47" i="31"/>
  <c r="E48" i="31"/>
  <c r="G48" i="31" s="1"/>
  <c r="H48" i="31" s="1"/>
  <c r="J48" i="31"/>
  <c r="O48" i="31"/>
  <c r="E49" i="31"/>
  <c r="G49" i="31" s="1"/>
  <c r="H49" i="31" s="1"/>
  <c r="J49" i="31"/>
  <c r="O49" i="31"/>
  <c r="E52" i="31"/>
  <c r="G52" i="31" s="1"/>
  <c r="H52" i="31" s="1"/>
  <c r="J52" i="31"/>
  <c r="O52" i="31"/>
  <c r="E53" i="31"/>
  <c r="G53" i="31" s="1"/>
  <c r="H53" i="31" s="1"/>
  <c r="J53" i="31"/>
  <c r="O53" i="31"/>
  <c r="E54" i="31"/>
  <c r="G54" i="31" s="1"/>
  <c r="H54" i="31" s="1"/>
  <c r="J54" i="31"/>
  <c r="O54" i="31"/>
  <c r="E59" i="31"/>
  <c r="G59" i="31" s="1"/>
  <c r="H59" i="31" s="1"/>
  <c r="J59" i="31"/>
  <c r="O59" i="31"/>
  <c r="E60" i="31"/>
  <c r="G60" i="31" s="1"/>
  <c r="H60" i="31" s="1"/>
  <c r="J60" i="31"/>
  <c r="O60" i="31"/>
  <c r="E61" i="31"/>
  <c r="G61" i="31" s="1"/>
  <c r="H61" i="31" s="1"/>
  <c r="J61" i="31"/>
  <c r="O61" i="31"/>
  <c r="E64" i="31"/>
  <c r="G64" i="31" s="1"/>
  <c r="H64" i="31" s="1"/>
  <c r="J64" i="31"/>
  <c r="O64" i="31"/>
  <c r="E65" i="31"/>
  <c r="G65" i="31" s="1"/>
  <c r="H65" i="31" s="1"/>
  <c r="J65" i="31"/>
  <c r="O65" i="31"/>
  <c r="E66" i="31"/>
  <c r="G66" i="31" s="1"/>
  <c r="H66" i="31" s="1"/>
  <c r="J66" i="31"/>
  <c r="O66" i="31"/>
  <c r="E69" i="31"/>
  <c r="G69" i="31" s="1"/>
  <c r="H69" i="31" s="1"/>
  <c r="J69" i="31"/>
  <c r="O69" i="31"/>
  <c r="E70" i="31"/>
  <c r="G70" i="31" s="1"/>
  <c r="H70" i="31" s="1"/>
  <c r="J70" i="31"/>
  <c r="O70" i="31"/>
  <c r="E71" i="31"/>
  <c r="G71" i="31" s="1"/>
  <c r="H71" i="31" s="1"/>
  <c r="J71" i="31"/>
  <c r="O71" i="31"/>
  <c r="B74" i="31"/>
  <c r="E74" i="31" s="1"/>
  <c r="G74" i="31" s="1"/>
  <c r="H74" i="31" s="1"/>
  <c r="J74" i="31"/>
  <c r="O74" i="31"/>
  <c r="E75" i="31"/>
  <c r="G75" i="31" s="1"/>
  <c r="H75" i="31" s="1"/>
  <c r="J75" i="31"/>
  <c r="O75" i="31"/>
  <c r="E76" i="31"/>
  <c r="G76" i="31" s="1"/>
  <c r="H76" i="31" s="1"/>
  <c r="J76" i="31"/>
  <c r="O76" i="31"/>
  <c r="E79" i="31"/>
  <c r="G79" i="31" s="1"/>
  <c r="H79" i="31" s="1"/>
  <c r="J79" i="31"/>
  <c r="O79" i="31"/>
  <c r="E80" i="31"/>
  <c r="G80" i="31" s="1"/>
  <c r="H80" i="31" s="1"/>
  <c r="J80" i="31"/>
  <c r="O80" i="31"/>
  <c r="E81" i="31"/>
  <c r="G81" i="31" s="1"/>
  <c r="H81" i="31" s="1"/>
  <c r="J81" i="31"/>
  <c r="O81" i="31"/>
  <c r="K49" i="31" l="1"/>
  <c r="K37" i="31"/>
  <c r="K59" i="31"/>
  <c r="P59" i="31" s="1"/>
  <c r="K48" i="31"/>
  <c r="K25" i="31"/>
  <c r="K12" i="31"/>
  <c r="P12" i="31" s="1"/>
  <c r="K15" i="31"/>
  <c r="P15" i="31" s="1"/>
  <c r="AI15" i="31" s="1"/>
  <c r="K6" i="31"/>
  <c r="K64" i="31"/>
  <c r="P64" i="31" s="1"/>
  <c r="AK64" i="31" s="1"/>
  <c r="K34" i="31"/>
  <c r="P34" i="31" s="1"/>
  <c r="AI34" i="31" s="1"/>
  <c r="K11" i="31"/>
  <c r="P11" i="31" s="1"/>
  <c r="AI11" i="31" s="1"/>
  <c r="K79" i="31"/>
  <c r="K65" i="31"/>
  <c r="P65" i="31" s="1"/>
  <c r="K32" i="31"/>
  <c r="P32" i="31" s="1"/>
  <c r="AI32" i="31" s="1"/>
  <c r="K16" i="31"/>
  <c r="P16" i="31" s="1"/>
  <c r="P25" i="31"/>
  <c r="AI25" i="31" s="1"/>
  <c r="K66" i="31"/>
  <c r="P66" i="31" s="1"/>
  <c r="AK66" i="31" s="1"/>
  <c r="K24" i="31"/>
  <c r="P24" i="31" s="1"/>
  <c r="AI24" i="31" s="1"/>
  <c r="K19" i="31"/>
  <c r="P19" i="31" s="1"/>
  <c r="AI19" i="31" s="1"/>
  <c r="K60" i="31"/>
  <c r="P60" i="31" s="1"/>
  <c r="AK60" i="31" s="1"/>
  <c r="K21" i="31"/>
  <c r="P21" i="31" s="1"/>
  <c r="AI21" i="31" s="1"/>
  <c r="K13" i="31"/>
  <c r="P13" i="31" s="1"/>
  <c r="AI13" i="31" s="1"/>
  <c r="K76" i="31"/>
  <c r="P76" i="31" s="1"/>
  <c r="AK76" i="31" s="1"/>
  <c r="K53" i="31"/>
  <c r="P53" i="31" s="1"/>
  <c r="K38" i="31"/>
  <c r="P38" i="31" s="1"/>
  <c r="AI38" i="31" s="1"/>
  <c r="K20" i="31"/>
  <c r="P20" i="31" s="1"/>
  <c r="AI20" i="31" s="1"/>
  <c r="K17" i="31"/>
  <c r="P17" i="31" s="1"/>
  <c r="AI17" i="31" s="1"/>
  <c r="K75" i="31"/>
  <c r="P75" i="31" s="1"/>
  <c r="AK75" i="31" s="1"/>
  <c r="K54" i="31"/>
  <c r="P54" i="31" s="1"/>
  <c r="AI54" i="31" s="1"/>
  <c r="K47" i="31"/>
  <c r="P47" i="31" s="1"/>
  <c r="AI47" i="31" s="1"/>
  <c r="K39" i="31"/>
  <c r="P39" i="31" s="1"/>
  <c r="AI39" i="31" s="1"/>
  <c r="K61" i="31"/>
  <c r="P61" i="31" s="1"/>
  <c r="AK61" i="31" s="1"/>
  <c r="K52" i="31"/>
  <c r="P52" i="31" s="1"/>
  <c r="K9" i="31"/>
  <c r="P9" i="31" s="1"/>
  <c r="AI9" i="31" s="1"/>
  <c r="K7" i="31"/>
  <c r="P7" i="31" s="1"/>
  <c r="AI7" i="31" s="1"/>
  <c r="K80" i="31"/>
  <c r="P80" i="31" s="1"/>
  <c r="AK80" i="31" s="1"/>
  <c r="K70" i="31"/>
  <c r="P70" i="31" s="1"/>
  <c r="AK70" i="31" s="1"/>
  <c r="K74" i="31"/>
  <c r="P74" i="31" s="1"/>
  <c r="K44" i="31"/>
  <c r="P44" i="31" s="1"/>
  <c r="AI44" i="31" s="1"/>
  <c r="K42" i="31"/>
  <c r="P42" i="31" s="1"/>
  <c r="AI42" i="31" s="1"/>
  <c r="K33" i="31"/>
  <c r="P33" i="31" s="1"/>
  <c r="K5" i="31"/>
  <c r="P5" i="31" s="1"/>
  <c r="AI5" i="31" s="1"/>
  <c r="K81" i="31"/>
  <c r="P81" i="31" s="1"/>
  <c r="AK81" i="31" s="1"/>
  <c r="K71" i="31"/>
  <c r="P71" i="31" s="1"/>
  <c r="AK71" i="31" s="1"/>
  <c r="K69" i="31"/>
  <c r="K43" i="31"/>
  <c r="P43" i="31" s="1"/>
  <c r="AI43" i="31" s="1"/>
  <c r="K23" i="31"/>
  <c r="P23" i="31" s="1"/>
  <c r="AI23" i="31" s="1"/>
  <c r="K8" i="31"/>
  <c r="P8" i="31" s="1"/>
  <c r="AI8" i="31" s="1"/>
  <c r="AP40" i="31"/>
  <c r="AO40" i="31"/>
  <c r="P6" i="31"/>
  <c r="AI6" i="31" s="1"/>
  <c r="P48" i="31"/>
  <c r="P37" i="31"/>
  <c r="AI37" i="31" s="1"/>
  <c r="AI12" i="31"/>
  <c r="P79" i="31"/>
  <c r="P69" i="31"/>
  <c r="P49" i="31"/>
  <c r="AI49" i="31" s="1"/>
  <c r="AO41" i="31"/>
  <c r="AP41" i="31"/>
  <c r="AL42" i="31"/>
  <c r="AI16" i="31" l="1"/>
  <c r="Q15" i="31"/>
  <c r="X7" i="31" s="1"/>
  <c r="R64" i="31"/>
  <c r="Y44" i="31" s="1"/>
  <c r="AR35" i="31" s="1"/>
  <c r="R74" i="31"/>
  <c r="Y46" i="31" s="1"/>
  <c r="AR37" i="31" s="1"/>
  <c r="AK74" i="31"/>
  <c r="Q74" i="31"/>
  <c r="X46" i="31" s="1"/>
  <c r="AN37" i="31" s="1"/>
  <c r="AI52" i="31"/>
  <c r="R52" i="31"/>
  <c r="Y36" i="31" s="1"/>
  <c r="AQ38" i="31" s="1"/>
  <c r="Q42" i="31"/>
  <c r="X34" i="31" s="1"/>
  <c r="AM36" i="31" s="1"/>
  <c r="Q37" i="31"/>
  <c r="X33" i="31" s="1"/>
  <c r="AM35" i="31" s="1"/>
  <c r="R69" i="31"/>
  <c r="Y45" i="31" s="1"/>
  <c r="AR36" i="31" s="1"/>
  <c r="AK69" i="31"/>
  <c r="Q47" i="31"/>
  <c r="X35" i="31" s="1"/>
  <c r="AM37" i="31" s="1"/>
  <c r="AI48" i="31"/>
  <c r="Q64" i="31"/>
  <c r="X44" i="31" s="1"/>
  <c r="AN35" i="31" s="1"/>
  <c r="AK65" i="31"/>
  <c r="R37" i="31"/>
  <c r="Y33" i="31" s="1"/>
  <c r="AQ35" i="31" s="1"/>
  <c r="R79" i="31"/>
  <c r="Y47" i="31" s="1"/>
  <c r="AR38" i="31" s="1"/>
  <c r="AK79" i="31"/>
  <c r="Q32" i="31"/>
  <c r="X32" i="31" s="1"/>
  <c r="AM34" i="31" s="1"/>
  <c r="AI33" i="31"/>
  <c r="R42" i="31"/>
  <c r="Y34" i="31" s="1"/>
  <c r="AQ36" i="31" s="1"/>
  <c r="Q52" i="31"/>
  <c r="X36" i="31" s="1"/>
  <c r="AM38" i="31" s="1"/>
  <c r="AI53" i="31"/>
  <c r="Q59" i="31"/>
  <c r="X43" i="31" s="1"/>
  <c r="AN34" i="31" s="1"/>
  <c r="AK59" i="31"/>
  <c r="R23" i="31"/>
  <c r="Y9" i="31" s="1"/>
  <c r="Q11" i="31"/>
  <c r="X6" i="31" s="1"/>
  <c r="R32" i="31"/>
  <c r="Y32" i="31" s="1"/>
  <c r="AQ34" i="31" s="1"/>
  <c r="R47" i="31"/>
  <c r="Y35" i="31" s="1"/>
  <c r="AQ37" i="31" s="1"/>
  <c r="Q69" i="31"/>
  <c r="X45" i="31" s="1"/>
  <c r="AN36" i="31" s="1"/>
  <c r="Q23" i="31"/>
  <c r="X9" i="31" s="1"/>
  <c r="R5" i="31"/>
  <c r="Y5" i="31" s="1"/>
  <c r="Q79" i="31"/>
  <c r="X47" i="31" s="1"/>
  <c r="AN38" i="31" s="1"/>
  <c r="R19" i="31"/>
  <c r="Y8" i="31" s="1"/>
  <c r="Q5" i="31"/>
  <c r="X5" i="31" s="1"/>
  <c r="R59" i="31"/>
  <c r="Y43" i="31" s="1"/>
  <c r="AR34" i="31" s="1"/>
  <c r="R11" i="31"/>
  <c r="Y6" i="31" s="1"/>
  <c r="Q19" i="31"/>
  <c r="X8" i="31" s="1"/>
  <c r="R15" i="31"/>
  <c r="Y7" i="31" s="1"/>
  <c r="AP42" i="31"/>
  <c r="AO42" i="31"/>
  <c r="AL43" i="31"/>
  <c r="AP43" i="31" l="1"/>
  <c r="AL44" i="31"/>
  <c r="AO43" i="31"/>
  <c r="AL45" i="31" l="1"/>
  <c r="AO44" i="31"/>
  <c r="AP44" i="31"/>
  <c r="AL46" i="31" l="1"/>
  <c r="AO45" i="31"/>
  <c r="AP45" i="31"/>
  <c r="AL47" i="31" l="1"/>
  <c r="AO46" i="31"/>
  <c r="AP46" i="31"/>
  <c r="AL48" i="31" l="1"/>
  <c r="AO47" i="31"/>
  <c r="AP47" i="31"/>
  <c r="AL49" i="31" l="1"/>
  <c r="AO48" i="31"/>
  <c r="AP48" i="31"/>
  <c r="AO49" i="31" l="1"/>
  <c r="AP49" i="31"/>
  <c r="AL50" i="31"/>
  <c r="AP50" i="31" l="1"/>
  <c r="AL51" i="31"/>
  <c r="AO50" i="31"/>
  <c r="AL52" i="31" l="1"/>
  <c r="AO51" i="31"/>
  <c r="AP51" i="31"/>
  <c r="AL53" i="31" l="1"/>
  <c r="AO52" i="31"/>
  <c r="AP52" i="31"/>
  <c r="AO53" i="31" l="1"/>
  <c r="AP53" i="31"/>
  <c r="AL54" i="31"/>
  <c r="AP54" i="31" l="1"/>
  <c r="AL55" i="31"/>
  <c r="AO54" i="31"/>
  <c r="AO55" i="31" l="1"/>
  <c r="AP55" i="31"/>
  <c r="AL56" i="31"/>
  <c r="AP56" i="31" l="1"/>
  <c r="AL57" i="31"/>
  <c r="AO56" i="31"/>
  <c r="AO57" i="31" l="1"/>
  <c r="AP57" i="31"/>
  <c r="AL58" i="31"/>
  <c r="AO58" i="31" l="1"/>
  <c r="AL59" i="31"/>
  <c r="AP58" i="31"/>
  <c r="AO59" i="31" l="1"/>
  <c r="AP59" i="31"/>
  <c r="AL60" i="31"/>
  <c r="AL61" i="31" l="1"/>
  <c r="AO60" i="31"/>
  <c r="AP60" i="31"/>
  <c r="AO61" i="31" l="1"/>
  <c r="AP61" i="31"/>
  <c r="AL62" i="31"/>
  <c r="AL63" i="31" l="1"/>
  <c r="AO62" i="31"/>
  <c r="AP62" i="31"/>
  <c r="AO63" i="31" l="1"/>
  <c r="AP63" i="31"/>
  <c r="AL64" i="31"/>
  <c r="AO64" i="31" l="1"/>
  <c r="AP64" i="31"/>
  <c r="AL65" i="31"/>
  <c r="AP65" i="31" l="1"/>
  <c r="AL66" i="31"/>
  <c r="AO65" i="31"/>
  <c r="AL67" i="31" l="1"/>
  <c r="AO66" i="31"/>
  <c r="AP66" i="31"/>
  <c r="AO67" i="31" l="1"/>
  <c r="AP67" i="31"/>
  <c r="AL68" i="31"/>
  <c r="AO68" i="31" l="1"/>
  <c r="AP68" i="31"/>
  <c r="AL69" i="31"/>
  <c r="AO69" i="31" l="1"/>
  <c r="AP69" i="31"/>
  <c r="AL70" i="31"/>
  <c r="AL71" i="31" l="1"/>
  <c r="AO70" i="31"/>
  <c r="AP70" i="31"/>
  <c r="AO71" i="31" l="1"/>
  <c r="AP71" i="31"/>
  <c r="AL72" i="31"/>
  <c r="AL73" i="31" l="1"/>
  <c r="AO72" i="31"/>
  <c r="AP72" i="31"/>
  <c r="AO73" i="31" l="1"/>
  <c r="AP73" i="31"/>
  <c r="AL74" i="31"/>
  <c r="AP74" i="31" l="1"/>
  <c r="AO74" i="31"/>
  <c r="AL75" i="31"/>
  <c r="AP75" i="31" l="1"/>
  <c r="AL76" i="31"/>
  <c r="AO75" i="31"/>
  <c r="AL77" i="31" l="1"/>
  <c r="AO76" i="31"/>
  <c r="AP76" i="31"/>
  <c r="AL78" i="31" l="1"/>
  <c r="AO77" i="31"/>
  <c r="AP77" i="31"/>
  <c r="AL79" i="31" l="1"/>
  <c r="AP78" i="31"/>
  <c r="AO78" i="31"/>
  <c r="AO79" i="31" l="1"/>
  <c r="AP79" i="31"/>
  <c r="AL80" i="31"/>
  <c r="AL81" i="31" l="1"/>
  <c r="AP80" i="31"/>
  <c r="AO80" i="31"/>
  <c r="AL82" i="31" l="1"/>
  <c r="AO81" i="31"/>
  <c r="AP81" i="31"/>
  <c r="AL83" i="31" l="1"/>
  <c r="AP82" i="31"/>
  <c r="AO82" i="31"/>
  <c r="AO83" i="31" l="1"/>
  <c r="AP83" i="31"/>
  <c r="AL84" i="31"/>
  <c r="AL85" i="31" l="1"/>
  <c r="AO84" i="31"/>
  <c r="AP84" i="31"/>
  <c r="AO85" i="31" l="1"/>
  <c r="AP85" i="31"/>
  <c r="AL86" i="31"/>
  <c r="AL87" i="31" l="1"/>
  <c r="AO86" i="31"/>
  <c r="AP86" i="31"/>
  <c r="AL88" i="31" l="1"/>
  <c r="AO87" i="31"/>
  <c r="AP87" i="31"/>
  <c r="AO88" i="31" l="1"/>
  <c r="AL89" i="31"/>
  <c r="AP88" i="31"/>
  <c r="AO89" i="31" l="1"/>
  <c r="AP89" i="31"/>
</calcChain>
</file>

<file path=xl/sharedStrings.xml><?xml version="1.0" encoding="utf-8"?>
<sst xmlns="http://schemas.openxmlformats.org/spreadsheetml/2006/main" count="137" uniqueCount="38">
  <si>
    <t>Dilution</t>
  </si>
  <si>
    <t>Average</t>
  </si>
  <si>
    <t>Stdev</t>
  </si>
  <si>
    <t>20mM Sodium acetate</t>
  </si>
  <si>
    <t>50mM MES pH6</t>
  </si>
  <si>
    <t>pH 5.5</t>
  </si>
  <si>
    <t>pH 6.5</t>
  </si>
  <si>
    <t>50mM MES pH5.5</t>
  </si>
  <si>
    <t>50mM MES pH6.5</t>
  </si>
  <si>
    <t>50mM HEPES pH7</t>
  </si>
  <si>
    <t xml:space="preserve">                                                                                          </t>
  </si>
  <si>
    <t>50mM Tris HCl pH8</t>
  </si>
  <si>
    <t>10mM Sodium acetate</t>
  </si>
  <si>
    <t>SpeAct</t>
  </si>
  <si>
    <t>5mM Sodium acetate</t>
  </si>
  <si>
    <t>2.5mM Sodium acetate</t>
  </si>
  <si>
    <t>100mM Sodium acetate</t>
  </si>
  <si>
    <t>20mM Acetate</t>
  </si>
  <si>
    <t>pH dependency</t>
  </si>
  <si>
    <t>appKm</t>
  </si>
  <si>
    <t>appVmax</t>
  </si>
  <si>
    <t>Condition</t>
  </si>
  <si>
    <t>Baseline slope</t>
  </si>
  <si>
    <t>Volume (l)</t>
  </si>
  <si>
    <t>Volume (µl)</t>
  </si>
  <si>
    <t>Protein (mg)</t>
  </si>
  <si>
    <t>Experiment slope</t>
  </si>
  <si>
    <t>Electron acceptor</t>
  </si>
  <si>
    <t>NADH</t>
  </si>
  <si>
    <r>
      <t>Difference slope (min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t>Coeff ext (M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.cm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t>Protein concentration (mg.ml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 xml:space="preserve">) </t>
    </r>
  </si>
  <si>
    <r>
      <t>Specific activity (µmol.min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.mg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t>NADH</t>
    </r>
    <r>
      <rPr>
        <b/>
        <vertAlign val="subscript"/>
        <sz val="12"/>
        <rFont val="Arial"/>
        <family val="2"/>
      </rPr>
      <t>oxidised</t>
    </r>
    <r>
      <rPr>
        <b/>
        <sz val="12"/>
        <rFont val="Arial"/>
        <family val="2"/>
      </rPr>
      <t xml:space="preserve"> (M.min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t>NADH</t>
    </r>
    <r>
      <rPr>
        <b/>
        <vertAlign val="subscript"/>
        <sz val="12"/>
        <rFont val="Arial"/>
        <family val="2"/>
      </rPr>
      <t>oxidised</t>
    </r>
    <r>
      <rPr>
        <b/>
        <sz val="12"/>
        <rFont val="Arial"/>
        <family val="2"/>
      </rPr>
      <t xml:space="preserve"> (µM.min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r>
      <t>NADH</t>
    </r>
    <r>
      <rPr>
        <b/>
        <vertAlign val="subscript"/>
        <sz val="12"/>
        <rFont val="Arial"/>
        <family val="2"/>
      </rPr>
      <t>oxidised</t>
    </r>
    <r>
      <rPr>
        <b/>
        <sz val="12"/>
        <rFont val="Arial"/>
        <family val="2"/>
      </rPr>
      <t xml:space="preserve"> (µmol.min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>)</t>
    </r>
  </si>
  <si>
    <t>pH</t>
  </si>
  <si>
    <t>Acetat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4"/>
      <color theme="1"/>
      <name val="Arial"/>
      <family val="2"/>
    </font>
    <font>
      <u/>
      <sz val="11"/>
      <color theme="1"/>
      <name val="Arial"/>
      <family val="2"/>
    </font>
    <font>
      <i/>
      <sz val="11"/>
      <color rgb="FFFF000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name val="Arial"/>
      <family val="2"/>
    </font>
    <font>
      <b/>
      <vertAlign val="subscript"/>
      <sz val="12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2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2" fontId="7" fillId="0" borderId="0" xfId="0" applyNumberFormat="1" applyFont="1"/>
    <xf numFmtId="0" fontId="9" fillId="0" borderId="0" xfId="0" applyFont="1"/>
    <xf numFmtId="0" fontId="3" fillId="0" borderId="0" xfId="0" applyFont="1" applyFill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0" borderId="0" xfId="0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3" fillId="0" borderId="0" xfId="0" applyFont="1"/>
    <xf numFmtId="0" fontId="16" fillId="0" borderId="0" xfId="0" applyFont="1"/>
    <xf numFmtId="0" fontId="10" fillId="0" borderId="0" xfId="0" applyFont="1" applyAlignment="1">
      <alignment horizontal="center"/>
    </xf>
    <xf numFmtId="0" fontId="12" fillId="0" borderId="0" xfId="2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xtendedData7ab!$X$4</c:f>
              <c:strCache>
                <c:ptCount val="1"/>
                <c:pt idx="0">
                  <c:v>SpeAc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7ab!$Y$5:$Y$9</c:f>
                <c:numCache>
                  <c:formatCode>General</c:formatCode>
                  <c:ptCount val="5"/>
                  <c:pt idx="0">
                    <c:v>0.51028831426219279</c:v>
                  </c:pt>
                  <c:pt idx="1">
                    <c:v>0.34308855584527709</c:v>
                  </c:pt>
                  <c:pt idx="2">
                    <c:v>8.8930180271362749E-3</c:v>
                  </c:pt>
                  <c:pt idx="3">
                    <c:v>1.6723836209424057E-2</c:v>
                  </c:pt>
                  <c:pt idx="4">
                    <c:v>3.4975965217556887E-2</c:v>
                  </c:pt>
                </c:numCache>
              </c:numRef>
            </c:plus>
            <c:minus>
              <c:numRef>
                <c:f>ExtendedData7ab!$Y$5:$Y$9</c:f>
                <c:numCache>
                  <c:formatCode>General</c:formatCode>
                  <c:ptCount val="5"/>
                  <c:pt idx="0">
                    <c:v>0.51028831426219279</c:v>
                  </c:pt>
                  <c:pt idx="1">
                    <c:v>0.34308855584527709</c:v>
                  </c:pt>
                  <c:pt idx="2">
                    <c:v>8.8930180271362749E-3</c:v>
                  </c:pt>
                  <c:pt idx="3">
                    <c:v>1.6723836209424057E-2</c:v>
                  </c:pt>
                  <c:pt idx="4">
                    <c:v>3.49759652175568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7ab!$W$5:$W$9</c:f>
              <c:numCache>
                <c:formatCode>General</c:formatCode>
                <c:ptCount val="5"/>
                <c:pt idx="0">
                  <c:v>5.5</c:v>
                </c:pt>
                <c:pt idx="1">
                  <c:v>6</c:v>
                </c:pt>
                <c:pt idx="2">
                  <c:v>6.5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ExtendedData7ab!$X$5:$X$9</c:f>
              <c:numCache>
                <c:formatCode>0.00</c:formatCode>
                <c:ptCount val="5"/>
                <c:pt idx="0">
                  <c:v>1.7675382905887169</c:v>
                </c:pt>
                <c:pt idx="1">
                  <c:v>1.0627352002019788</c:v>
                </c:pt>
                <c:pt idx="2">
                  <c:v>0.19752923269596598</c:v>
                </c:pt>
                <c:pt idx="3">
                  <c:v>0.13401983945338736</c:v>
                </c:pt>
                <c:pt idx="4">
                  <c:v>2.4206852015829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79-41FA-87F4-8B1BC91EA0EC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7ab!$AH$5:$AH$25</c:f>
              <c:numCache>
                <c:formatCode>General</c:formatCode>
                <c:ptCount val="21"/>
                <c:pt idx="0">
                  <c:v>5.5</c:v>
                </c:pt>
                <c:pt idx="1">
                  <c:v>5.5</c:v>
                </c:pt>
                <c:pt idx="2">
                  <c:v>5.5</c:v>
                </c:pt>
                <c:pt idx="3">
                  <c:v>5.5</c:v>
                </c:pt>
                <c:pt idx="4">
                  <c:v>5.5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10">
                  <c:v>6.5</c:v>
                </c:pt>
                <c:pt idx="11">
                  <c:v>6.5</c:v>
                </c:pt>
                <c:pt idx="12">
                  <c:v>6.5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</c:numCache>
            </c:numRef>
          </c:xVal>
          <c:yVal>
            <c:numRef>
              <c:f>ExtendedData7ab!$AI$5:$AI$25</c:f>
              <c:numCache>
                <c:formatCode>General</c:formatCode>
                <c:ptCount val="21"/>
                <c:pt idx="0">
                  <c:v>1.9918849094529283</c:v>
                </c:pt>
                <c:pt idx="1">
                  <c:v>1.433588083046158</c:v>
                </c:pt>
                <c:pt idx="2">
                  <c:v>1.0809203303971568</c:v>
                </c:pt>
                <c:pt idx="3">
                  <c:v>2.3793005422905797</c:v>
                </c:pt>
                <c:pt idx="4">
                  <c:v>1.9519975877567612</c:v>
                </c:pt>
                <c:pt idx="6">
                  <c:v>0.73654537795758002</c:v>
                </c:pt>
                <c:pt idx="7">
                  <c:v>1.0311254450983187</c:v>
                </c:pt>
                <c:pt idx="8">
                  <c:v>1.4205347775500379</c:v>
                </c:pt>
                <c:pt idx="10">
                  <c:v>0.18727827797861427</c:v>
                </c:pt>
                <c:pt idx="11">
                  <c:v>0.20213105447310525</c:v>
                </c:pt>
                <c:pt idx="12">
                  <c:v>0.20317836563617839</c:v>
                </c:pt>
                <c:pt idx="14">
                  <c:v>0.11725124521131847</c:v>
                </c:pt>
                <c:pt idx="15">
                  <c:v>0.15069855535564347</c:v>
                </c:pt>
                <c:pt idx="16">
                  <c:v>0.13410971779320016</c:v>
                </c:pt>
                <c:pt idx="18">
                  <c:v>5.5726474886061472E-2</c:v>
                </c:pt>
                <c:pt idx="19">
                  <c:v>3.0314897665679096E-2</c:v>
                </c:pt>
                <c:pt idx="20">
                  <c:v>-1.34208165042529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79-41FA-87F4-8B1BC91EA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784656"/>
        <c:axId val="1805775088"/>
      </c:scatterChart>
      <c:valAx>
        <c:axId val="1805784656"/>
        <c:scaling>
          <c:orientation val="minMax"/>
          <c:max val="9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05775088"/>
        <c:crosses val="autoZero"/>
        <c:crossBetween val="midCat"/>
      </c:valAx>
      <c:valAx>
        <c:axId val="180577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805784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tendedData7ab!$X$31</c:f>
              <c:strCache>
                <c:ptCount val="1"/>
                <c:pt idx="0">
                  <c:v>pH 5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7ab!$Y$32:$Y$36</c:f>
                <c:numCache>
                  <c:formatCode>General</c:formatCode>
                  <c:ptCount val="5"/>
                  <c:pt idx="0">
                    <c:v>1.9926681317668716E-2</c:v>
                  </c:pt>
                  <c:pt idx="1">
                    <c:v>9.0569936127369938E-2</c:v>
                  </c:pt>
                  <c:pt idx="2">
                    <c:v>5.5734600418442658E-2</c:v>
                  </c:pt>
                  <c:pt idx="3">
                    <c:v>0.6617092233852756</c:v>
                  </c:pt>
                  <c:pt idx="4">
                    <c:v>0.30709847047050126</c:v>
                  </c:pt>
                </c:numCache>
              </c:numRef>
            </c:plus>
            <c:minus>
              <c:numRef>
                <c:f>ExtendedData7ab!$Y$32:$Y$36</c:f>
                <c:numCache>
                  <c:formatCode>General</c:formatCode>
                  <c:ptCount val="5"/>
                  <c:pt idx="0">
                    <c:v>1.9926681317668716E-2</c:v>
                  </c:pt>
                  <c:pt idx="1">
                    <c:v>9.0569936127369938E-2</c:v>
                  </c:pt>
                  <c:pt idx="2">
                    <c:v>5.5734600418442658E-2</c:v>
                  </c:pt>
                  <c:pt idx="3">
                    <c:v>0.6617092233852756</c:v>
                  </c:pt>
                  <c:pt idx="4">
                    <c:v>0.30709847047050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7ab!$W$32:$W$36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</c:numCache>
            </c:numRef>
          </c:xVal>
          <c:yVal>
            <c:numRef>
              <c:f>ExtendedData7ab!$X$32:$X$36</c:f>
              <c:numCache>
                <c:formatCode>0.00</c:formatCode>
                <c:ptCount val="5"/>
                <c:pt idx="0">
                  <c:v>2.3897736539213111E-2</c:v>
                </c:pt>
                <c:pt idx="1">
                  <c:v>0.20565382838526022</c:v>
                </c:pt>
                <c:pt idx="2">
                  <c:v>0.44177489060537378</c:v>
                </c:pt>
                <c:pt idx="3">
                  <c:v>1.8040728201481659</c:v>
                </c:pt>
                <c:pt idx="4">
                  <c:v>1.1333176252527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1A-4A3B-A637-5DCF881487F8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7ab!$AH$32:$AH$54</c:f>
              <c:numCache>
                <c:formatCode>General</c:formatCode>
                <c:ptCount val="23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</c:numCache>
            </c:numRef>
          </c:xVal>
          <c:yVal>
            <c:numRef>
              <c:f>ExtendedData7ab!$AI$32:$AI$54</c:f>
              <c:numCache>
                <c:formatCode>General</c:formatCode>
                <c:ptCount val="23"/>
                <c:pt idx="0">
                  <c:v>5.0461356038975979E-3</c:v>
                </c:pt>
                <c:pt idx="1">
                  <c:v>4.4748749694940873E-2</c:v>
                </c:pt>
                <c:pt idx="2">
                  <c:v>2.1898324318800871E-2</c:v>
                </c:pt>
                <c:pt idx="5">
                  <c:v>0.18194651205751494</c:v>
                </c:pt>
                <c:pt idx="6">
                  <c:v>0.12929532358665899</c:v>
                </c:pt>
                <c:pt idx="7">
                  <c:v>0.30571964951160668</c:v>
                </c:pt>
                <c:pt idx="10">
                  <c:v>0.50213809764067707</c:v>
                </c:pt>
                <c:pt idx="11">
                  <c:v>0.43092093855170732</c:v>
                </c:pt>
                <c:pt idx="12">
                  <c:v>0.39226563562373701</c:v>
                </c:pt>
                <c:pt idx="15">
                  <c:v>1.0809203303971568</c:v>
                </c:pt>
                <c:pt idx="16">
                  <c:v>2.3793005422905797</c:v>
                </c:pt>
                <c:pt idx="17">
                  <c:v>1.9519975877567612</c:v>
                </c:pt>
                <c:pt idx="20">
                  <c:v>1.2044078375340472</c:v>
                </c:pt>
                <c:pt idx="21">
                  <c:v>1.3986364532312368</c:v>
                </c:pt>
                <c:pt idx="22">
                  <c:v>0.7969085849928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1A-4A3B-A637-5DCF88148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938464"/>
        <c:axId val="1963938880"/>
      </c:scatterChart>
      <c:valAx>
        <c:axId val="196393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63938880"/>
        <c:crosses val="autoZero"/>
        <c:crossBetween val="midCat"/>
      </c:valAx>
      <c:valAx>
        <c:axId val="196393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6393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ExtendedData7ab!$X$42</c:f>
              <c:strCache>
                <c:ptCount val="1"/>
                <c:pt idx="0">
                  <c:v>pH 6.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7ab!$Y$43:$Y$47</c:f>
                <c:numCache>
                  <c:formatCode>General</c:formatCode>
                  <c:ptCount val="5"/>
                  <c:pt idx="0">
                    <c:v>1.9187257749553113E-2</c:v>
                  </c:pt>
                  <c:pt idx="1">
                    <c:v>4.0310425497585553E-2</c:v>
                  </c:pt>
                  <c:pt idx="2">
                    <c:v>5.2654057895551228E-2</c:v>
                  </c:pt>
                  <c:pt idx="3">
                    <c:v>8.8930180271362749E-3</c:v>
                  </c:pt>
                  <c:pt idx="4">
                    <c:v>6.2503966000540034E-2</c:v>
                  </c:pt>
                </c:numCache>
              </c:numRef>
            </c:plus>
            <c:minus>
              <c:numRef>
                <c:f>ExtendedData7ab!$Y$43:$Y$47</c:f>
                <c:numCache>
                  <c:formatCode>General</c:formatCode>
                  <c:ptCount val="5"/>
                  <c:pt idx="0">
                    <c:v>1.9187257749553113E-2</c:v>
                  </c:pt>
                  <c:pt idx="1">
                    <c:v>4.0310425497585553E-2</c:v>
                  </c:pt>
                  <c:pt idx="2">
                    <c:v>5.2654057895551228E-2</c:v>
                  </c:pt>
                  <c:pt idx="3">
                    <c:v>8.8930180271362749E-3</c:v>
                  </c:pt>
                  <c:pt idx="4">
                    <c:v>6.25039660005400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7ab!$W$43:$W$47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</c:numCache>
            </c:numRef>
          </c:xVal>
          <c:yVal>
            <c:numRef>
              <c:f>ExtendedData7ab!$X$43:$X$47</c:f>
              <c:numCache>
                <c:formatCode>0.00</c:formatCode>
                <c:ptCount val="5"/>
                <c:pt idx="0">
                  <c:v>4.7938288237027081E-2</c:v>
                </c:pt>
                <c:pt idx="1">
                  <c:v>9.8260002787593226E-2</c:v>
                </c:pt>
                <c:pt idx="2">
                  <c:v>0.16268233399735244</c:v>
                </c:pt>
                <c:pt idx="3">
                  <c:v>0.19752923269596598</c:v>
                </c:pt>
                <c:pt idx="4">
                  <c:v>0.35694268639645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F3-45F4-B939-FE9D2AD17CDD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7ab!$AJ$59:$AJ$81</c:f>
              <c:numCache>
                <c:formatCode>General</c:formatCode>
                <c:ptCount val="23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</c:numCache>
            </c:numRef>
          </c:xVal>
          <c:yVal>
            <c:numRef>
              <c:f>ExtendedData7ab!$AK$59:$AK$81</c:f>
              <c:numCache>
                <c:formatCode>General</c:formatCode>
                <c:ptCount val="23"/>
                <c:pt idx="0">
                  <c:v>6.1505728304110219E-2</c:v>
                </c:pt>
                <c:pt idx="1">
                  <c:v>3.4370848169943943E-2</c:v>
                </c:pt>
                <c:pt idx="2">
                  <c:v>8.4356153680250234E-2</c:v>
                </c:pt>
                <c:pt idx="5">
                  <c:v>6.1286745060922222E-2</c:v>
                </c:pt>
                <c:pt idx="6">
                  <c:v>0.14123467084569211</c:v>
                </c:pt>
                <c:pt idx="7">
                  <c:v>9.2258592456165342E-2</c:v>
                </c:pt>
                <c:pt idx="10">
                  <c:v>0.1993699614068217</c:v>
                </c:pt>
                <c:pt idx="11">
                  <c:v>0.18632617692127509</c:v>
                </c:pt>
                <c:pt idx="12">
                  <c:v>0.10235086366396051</c:v>
                </c:pt>
                <c:pt idx="15">
                  <c:v>0.18727827797861427</c:v>
                </c:pt>
                <c:pt idx="16">
                  <c:v>0.20213105447310525</c:v>
                </c:pt>
                <c:pt idx="17">
                  <c:v>0.20317836563617839</c:v>
                </c:pt>
                <c:pt idx="20">
                  <c:v>0.42282807956432428</c:v>
                </c:pt>
                <c:pt idx="21">
                  <c:v>0.29848368147582904</c:v>
                </c:pt>
                <c:pt idx="22">
                  <c:v>0.34951629814920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F3-45F4-B939-FE9D2AD17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1438784"/>
        <c:axId val="1771432544"/>
      </c:scatterChart>
      <c:valAx>
        <c:axId val="1771438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71432544"/>
        <c:crosses val="autoZero"/>
        <c:crossBetween val="midCat"/>
      </c:valAx>
      <c:valAx>
        <c:axId val="177143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71438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ExtendedData7ab!$AM$33</c:f>
              <c:strCache>
                <c:ptCount val="1"/>
                <c:pt idx="0">
                  <c:v>pH 5.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</a:schemeClr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7ab!$AQ$34:$AQ$38</c:f>
                <c:numCache>
                  <c:formatCode>General</c:formatCode>
                  <c:ptCount val="5"/>
                  <c:pt idx="0">
                    <c:v>1.9926681317668716E-2</c:v>
                  </c:pt>
                  <c:pt idx="1">
                    <c:v>9.0569936127369938E-2</c:v>
                  </c:pt>
                  <c:pt idx="2">
                    <c:v>5.5734600418442658E-2</c:v>
                  </c:pt>
                  <c:pt idx="3">
                    <c:v>0.6617092233852756</c:v>
                  </c:pt>
                  <c:pt idx="4">
                    <c:v>0.30709847047050126</c:v>
                  </c:pt>
                </c:numCache>
              </c:numRef>
            </c:plus>
            <c:minus>
              <c:numRef>
                <c:f>ExtendedData7ab!$AQ$34:$AQ$38</c:f>
                <c:numCache>
                  <c:formatCode>General</c:formatCode>
                  <c:ptCount val="5"/>
                  <c:pt idx="0">
                    <c:v>1.9926681317668716E-2</c:v>
                  </c:pt>
                  <c:pt idx="1">
                    <c:v>9.0569936127369938E-2</c:v>
                  </c:pt>
                  <c:pt idx="2">
                    <c:v>5.5734600418442658E-2</c:v>
                  </c:pt>
                  <c:pt idx="3">
                    <c:v>0.6617092233852756</c:v>
                  </c:pt>
                  <c:pt idx="4">
                    <c:v>0.30709847047050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7ab!$AL$34:$AL$89</c:f>
              <c:numCache>
                <c:formatCode>General</c:formatCode>
                <c:ptCount val="56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  <c:pt idx="5">
                  <c:v>0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  <c:pt idx="11">
                  <c:v>12</c:v>
                </c:pt>
                <c:pt idx="12">
                  <c:v>14</c:v>
                </c:pt>
                <c:pt idx="13">
                  <c:v>16</c:v>
                </c:pt>
                <c:pt idx="14">
                  <c:v>18</c:v>
                </c:pt>
                <c:pt idx="15">
                  <c:v>20</c:v>
                </c:pt>
                <c:pt idx="16">
                  <c:v>22</c:v>
                </c:pt>
                <c:pt idx="17">
                  <c:v>24</c:v>
                </c:pt>
                <c:pt idx="18">
                  <c:v>26</c:v>
                </c:pt>
                <c:pt idx="19">
                  <c:v>28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4</c:v>
                </c:pt>
                <c:pt idx="28">
                  <c:v>46</c:v>
                </c:pt>
                <c:pt idx="29">
                  <c:v>48</c:v>
                </c:pt>
                <c:pt idx="30">
                  <c:v>50</c:v>
                </c:pt>
                <c:pt idx="31">
                  <c:v>52</c:v>
                </c:pt>
                <c:pt idx="32">
                  <c:v>54</c:v>
                </c:pt>
                <c:pt idx="33">
                  <c:v>56</c:v>
                </c:pt>
                <c:pt idx="34">
                  <c:v>58</c:v>
                </c:pt>
                <c:pt idx="35">
                  <c:v>60</c:v>
                </c:pt>
                <c:pt idx="36">
                  <c:v>62</c:v>
                </c:pt>
                <c:pt idx="37">
                  <c:v>64</c:v>
                </c:pt>
                <c:pt idx="38">
                  <c:v>66</c:v>
                </c:pt>
                <c:pt idx="39">
                  <c:v>68</c:v>
                </c:pt>
                <c:pt idx="40">
                  <c:v>70</c:v>
                </c:pt>
                <c:pt idx="41">
                  <c:v>72</c:v>
                </c:pt>
                <c:pt idx="42">
                  <c:v>74</c:v>
                </c:pt>
                <c:pt idx="43">
                  <c:v>76</c:v>
                </c:pt>
                <c:pt idx="44">
                  <c:v>78</c:v>
                </c:pt>
                <c:pt idx="45">
                  <c:v>80</c:v>
                </c:pt>
                <c:pt idx="46">
                  <c:v>82</c:v>
                </c:pt>
                <c:pt idx="47">
                  <c:v>84</c:v>
                </c:pt>
                <c:pt idx="48">
                  <c:v>86</c:v>
                </c:pt>
                <c:pt idx="49">
                  <c:v>88</c:v>
                </c:pt>
                <c:pt idx="50">
                  <c:v>90</c:v>
                </c:pt>
                <c:pt idx="51">
                  <c:v>92</c:v>
                </c:pt>
                <c:pt idx="52">
                  <c:v>94</c:v>
                </c:pt>
                <c:pt idx="53">
                  <c:v>96</c:v>
                </c:pt>
                <c:pt idx="54">
                  <c:v>98</c:v>
                </c:pt>
                <c:pt idx="55">
                  <c:v>100</c:v>
                </c:pt>
              </c:numCache>
            </c:numRef>
          </c:xVal>
          <c:yVal>
            <c:numRef>
              <c:f>ExtendedData7ab!$AM$34:$AM$89</c:f>
              <c:numCache>
                <c:formatCode>General</c:formatCode>
                <c:ptCount val="56"/>
                <c:pt idx="0">
                  <c:v>2.3897736539213111E-2</c:v>
                </c:pt>
                <c:pt idx="1">
                  <c:v>0.20565382838526022</c:v>
                </c:pt>
                <c:pt idx="2">
                  <c:v>0.44177489060537378</c:v>
                </c:pt>
                <c:pt idx="3">
                  <c:v>1.8040728201481659</c:v>
                </c:pt>
                <c:pt idx="4">
                  <c:v>1.1333176252527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4B-44EA-A4DB-E576E5BD52C1}"/>
            </c:ext>
          </c:extLst>
        </c:ser>
        <c:ser>
          <c:idx val="1"/>
          <c:order val="1"/>
          <c:tx>
            <c:strRef>
              <c:f>ExtendedData7ab!$AN$33</c:f>
              <c:strCache>
                <c:ptCount val="1"/>
                <c:pt idx="0">
                  <c:v>pH 6.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tendedData7ab!$AR$34:$AR$38</c:f>
                <c:numCache>
                  <c:formatCode>General</c:formatCode>
                  <c:ptCount val="5"/>
                  <c:pt idx="0">
                    <c:v>1.9187257749553113E-2</c:v>
                  </c:pt>
                  <c:pt idx="1">
                    <c:v>4.0310425497585553E-2</c:v>
                  </c:pt>
                  <c:pt idx="2">
                    <c:v>5.2654057895551228E-2</c:v>
                  </c:pt>
                  <c:pt idx="3">
                    <c:v>8.8930180271362749E-3</c:v>
                  </c:pt>
                  <c:pt idx="4">
                    <c:v>6.2503966000540034E-2</c:v>
                  </c:pt>
                </c:numCache>
              </c:numRef>
            </c:plus>
            <c:minus>
              <c:numRef>
                <c:f>ExtendedData7ab!$AR$34:$AR$38</c:f>
                <c:numCache>
                  <c:formatCode>General</c:formatCode>
                  <c:ptCount val="5"/>
                  <c:pt idx="0">
                    <c:v>1.9187257749553113E-2</c:v>
                  </c:pt>
                  <c:pt idx="1">
                    <c:v>4.0310425497585553E-2</c:v>
                  </c:pt>
                  <c:pt idx="2">
                    <c:v>5.2654057895551228E-2</c:v>
                  </c:pt>
                  <c:pt idx="3">
                    <c:v>8.8930180271362749E-3</c:v>
                  </c:pt>
                  <c:pt idx="4">
                    <c:v>6.25039660005400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xtendedData7ab!$AL$34:$AL$89</c:f>
              <c:numCache>
                <c:formatCode>General</c:formatCode>
                <c:ptCount val="56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  <c:pt idx="5">
                  <c:v>0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  <c:pt idx="11">
                  <c:v>12</c:v>
                </c:pt>
                <c:pt idx="12">
                  <c:v>14</c:v>
                </c:pt>
                <c:pt idx="13">
                  <c:v>16</c:v>
                </c:pt>
                <c:pt idx="14">
                  <c:v>18</c:v>
                </c:pt>
                <c:pt idx="15">
                  <c:v>20</c:v>
                </c:pt>
                <c:pt idx="16">
                  <c:v>22</c:v>
                </c:pt>
                <c:pt idx="17">
                  <c:v>24</c:v>
                </c:pt>
                <c:pt idx="18">
                  <c:v>26</c:v>
                </c:pt>
                <c:pt idx="19">
                  <c:v>28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4</c:v>
                </c:pt>
                <c:pt idx="28">
                  <c:v>46</c:v>
                </c:pt>
                <c:pt idx="29">
                  <c:v>48</c:v>
                </c:pt>
                <c:pt idx="30">
                  <c:v>50</c:v>
                </c:pt>
                <c:pt idx="31">
                  <c:v>52</c:v>
                </c:pt>
                <c:pt idx="32">
                  <c:v>54</c:v>
                </c:pt>
                <c:pt idx="33">
                  <c:v>56</c:v>
                </c:pt>
                <c:pt idx="34">
                  <c:v>58</c:v>
                </c:pt>
                <c:pt idx="35">
                  <c:v>60</c:v>
                </c:pt>
                <c:pt idx="36">
                  <c:v>62</c:v>
                </c:pt>
                <c:pt idx="37">
                  <c:v>64</c:v>
                </c:pt>
                <c:pt idx="38">
                  <c:v>66</c:v>
                </c:pt>
                <c:pt idx="39">
                  <c:v>68</c:v>
                </c:pt>
                <c:pt idx="40">
                  <c:v>70</c:v>
                </c:pt>
                <c:pt idx="41">
                  <c:v>72</c:v>
                </c:pt>
                <c:pt idx="42">
                  <c:v>74</c:v>
                </c:pt>
                <c:pt idx="43">
                  <c:v>76</c:v>
                </c:pt>
                <c:pt idx="44">
                  <c:v>78</c:v>
                </c:pt>
                <c:pt idx="45">
                  <c:v>80</c:v>
                </c:pt>
                <c:pt idx="46">
                  <c:v>82</c:v>
                </c:pt>
                <c:pt idx="47">
                  <c:v>84</c:v>
                </c:pt>
                <c:pt idx="48">
                  <c:v>86</c:v>
                </c:pt>
                <c:pt idx="49">
                  <c:v>88</c:v>
                </c:pt>
                <c:pt idx="50">
                  <c:v>90</c:v>
                </c:pt>
                <c:pt idx="51">
                  <c:v>92</c:v>
                </c:pt>
                <c:pt idx="52">
                  <c:v>94</c:v>
                </c:pt>
                <c:pt idx="53">
                  <c:v>96</c:v>
                </c:pt>
                <c:pt idx="54">
                  <c:v>98</c:v>
                </c:pt>
                <c:pt idx="55">
                  <c:v>100</c:v>
                </c:pt>
              </c:numCache>
            </c:numRef>
          </c:xVal>
          <c:yVal>
            <c:numRef>
              <c:f>ExtendedData7ab!$AN$34:$AN$89</c:f>
              <c:numCache>
                <c:formatCode>General</c:formatCode>
                <c:ptCount val="56"/>
                <c:pt idx="0">
                  <c:v>4.7938288237027081E-2</c:v>
                </c:pt>
                <c:pt idx="1">
                  <c:v>9.8260002787593226E-2</c:v>
                </c:pt>
                <c:pt idx="2">
                  <c:v>0.16268233399735244</c:v>
                </c:pt>
                <c:pt idx="3">
                  <c:v>0.19752923269596598</c:v>
                </c:pt>
                <c:pt idx="4">
                  <c:v>0.35694268639645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4B-44EA-A4DB-E576E5BD52C1}"/>
            </c:ext>
          </c:extLst>
        </c:ser>
        <c:ser>
          <c:idx val="2"/>
          <c:order val="2"/>
          <c:tx>
            <c:strRef>
              <c:f>ExtendedData7ab!$AO$33</c:f>
              <c:strCache>
                <c:ptCount val="1"/>
              </c:strCache>
            </c:strRef>
          </c:tx>
          <c:spPr>
            <a:ln w="38100" cap="rnd">
              <a:solidFill>
                <a:schemeClr val="bg1">
                  <a:lumMod val="6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ExtendedData7ab!$AL$34:$AL$89</c:f>
              <c:numCache>
                <c:formatCode>General</c:formatCode>
                <c:ptCount val="56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  <c:pt idx="5">
                  <c:v>0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  <c:pt idx="11">
                  <c:v>12</c:v>
                </c:pt>
                <c:pt idx="12">
                  <c:v>14</c:v>
                </c:pt>
                <c:pt idx="13">
                  <c:v>16</c:v>
                </c:pt>
                <c:pt idx="14">
                  <c:v>18</c:v>
                </c:pt>
                <c:pt idx="15">
                  <c:v>20</c:v>
                </c:pt>
                <c:pt idx="16">
                  <c:v>22</c:v>
                </c:pt>
                <c:pt idx="17">
                  <c:v>24</c:v>
                </c:pt>
                <c:pt idx="18">
                  <c:v>26</c:v>
                </c:pt>
                <c:pt idx="19">
                  <c:v>28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4</c:v>
                </c:pt>
                <c:pt idx="28">
                  <c:v>46</c:v>
                </c:pt>
                <c:pt idx="29">
                  <c:v>48</c:v>
                </c:pt>
                <c:pt idx="30">
                  <c:v>50</c:v>
                </c:pt>
                <c:pt idx="31">
                  <c:v>52</c:v>
                </c:pt>
                <c:pt idx="32">
                  <c:v>54</c:v>
                </c:pt>
                <c:pt idx="33">
                  <c:v>56</c:v>
                </c:pt>
                <c:pt idx="34">
                  <c:v>58</c:v>
                </c:pt>
                <c:pt idx="35">
                  <c:v>60</c:v>
                </c:pt>
                <c:pt idx="36">
                  <c:v>62</c:v>
                </c:pt>
                <c:pt idx="37">
                  <c:v>64</c:v>
                </c:pt>
                <c:pt idx="38">
                  <c:v>66</c:v>
                </c:pt>
                <c:pt idx="39">
                  <c:v>68</c:v>
                </c:pt>
                <c:pt idx="40">
                  <c:v>70</c:v>
                </c:pt>
                <c:pt idx="41">
                  <c:v>72</c:v>
                </c:pt>
                <c:pt idx="42">
                  <c:v>74</c:v>
                </c:pt>
                <c:pt idx="43">
                  <c:v>76</c:v>
                </c:pt>
                <c:pt idx="44">
                  <c:v>78</c:v>
                </c:pt>
                <c:pt idx="45">
                  <c:v>80</c:v>
                </c:pt>
                <c:pt idx="46">
                  <c:v>82</c:v>
                </c:pt>
                <c:pt idx="47">
                  <c:v>84</c:v>
                </c:pt>
                <c:pt idx="48">
                  <c:v>86</c:v>
                </c:pt>
                <c:pt idx="49">
                  <c:v>88</c:v>
                </c:pt>
                <c:pt idx="50">
                  <c:v>90</c:v>
                </c:pt>
                <c:pt idx="51">
                  <c:v>92</c:v>
                </c:pt>
                <c:pt idx="52">
                  <c:v>94</c:v>
                </c:pt>
                <c:pt idx="53">
                  <c:v>96</c:v>
                </c:pt>
                <c:pt idx="54">
                  <c:v>98</c:v>
                </c:pt>
                <c:pt idx="55">
                  <c:v>100</c:v>
                </c:pt>
              </c:numCache>
            </c:numRef>
          </c:xVal>
          <c:yVal>
            <c:numRef>
              <c:f>ExtendedData7ab!$AO$34:$AO$89</c:f>
              <c:numCache>
                <c:formatCode>General</c:formatCode>
                <c:ptCount val="56"/>
                <c:pt idx="5">
                  <c:v>0</c:v>
                </c:pt>
                <c:pt idx="6">
                  <c:v>0.27078424504871679</c:v>
                </c:pt>
                <c:pt idx="7">
                  <c:v>0.46718947426248419</c:v>
                </c:pt>
                <c:pt idx="8">
                  <c:v>0.61616070134763079</c:v>
                </c:pt>
                <c:pt idx="9">
                  <c:v>0.73303021161056758</c:v>
                </c:pt>
                <c:pt idx="10">
                  <c:v>0.82716511691242256</c:v>
                </c:pt>
                <c:pt idx="11">
                  <c:v>0.90461121157323687</c:v>
                </c:pt>
                <c:pt idx="12">
                  <c:v>0.96944516822460347</c:v>
                </c:pt>
                <c:pt idx="13">
                  <c:v>1.0245158570008734</c:v>
                </c:pt>
                <c:pt idx="14">
                  <c:v>1.0718742122510712</c:v>
                </c:pt>
                <c:pt idx="15">
                  <c:v>1.1130343166767007</c:v>
                </c:pt>
                <c:pt idx="16">
                  <c:v>1.1491382699063952</c:v>
                </c:pt>
                <c:pt idx="17">
                  <c:v>1.1810638150128465</c:v>
                </c:pt>
                <c:pt idx="18">
                  <c:v>1.2094966413583355</c:v>
                </c:pt>
                <c:pt idx="19">
                  <c:v>1.2349801879551068</c:v>
                </c:pt>
                <c:pt idx="20">
                  <c:v>1.2579507129755636</c:v>
                </c:pt>
                <c:pt idx="21">
                  <c:v>1.2787624758002369</c:v>
                </c:pt>
                <c:pt idx="22">
                  <c:v>1.297706137909987</c:v>
                </c:pt>
                <c:pt idx="23">
                  <c:v>1.3150224215246638</c:v>
                </c:pt>
                <c:pt idx="24">
                  <c:v>1.3309123931271931</c:v>
                </c:pt>
                <c:pt idx="25">
                  <c:v>1.3455453063936837</c:v>
                </c:pt>
                <c:pt idx="26">
                  <c:v>1.3590646545819827</c:v>
                </c:pt>
                <c:pt idx="27">
                  <c:v>1.3715928918082783</c:v>
                </c:pt>
                <c:pt idx="28">
                  <c:v>1.3832351526809328</c:v>
                </c:pt>
                <c:pt idx="29">
                  <c:v>1.3940822097455023</c:v>
                </c:pt>
                <c:pt idx="30">
                  <c:v>1.4042128449334903</c:v>
                </c:pt>
                <c:pt idx="31">
                  <c:v>1.4136957661470788</c:v>
                </c:pt>
                <c:pt idx="32">
                  <c:v>1.4225911676145868</c:v>
                </c:pt>
                <c:pt idx="33">
                  <c:v>1.4309520089419854</c:v>
                </c:pt>
                <c:pt idx="34">
                  <c:v>1.4388250703009229</c:v>
                </c:pt>
                <c:pt idx="35">
                  <c:v>1.4462518281691099</c:v>
                </c:pt>
                <c:pt idx="36">
                  <c:v>1.4532691862452178</c:v>
                </c:pt>
                <c:pt idx="37">
                  <c:v>1.4599100887310494</c:v>
                </c:pt>
                <c:pt idx="38">
                  <c:v>1.4662040374909879</c:v>
                </c:pt>
                <c:pt idx="39">
                  <c:v>1.4721775302180178</c:v>
                </c:pt>
                <c:pt idx="40">
                  <c:v>1.4778544333336645</c:v>
                </c:pt>
                <c:pt idx="41">
                  <c:v>1.4832563006889334</c:v>
                </c:pt>
                <c:pt idx="42">
                  <c:v>1.4884026470393461</c:v>
                </c:pt>
                <c:pt idx="43">
                  <c:v>1.4933111836085877</c:v>
                </c:pt>
                <c:pt idx="44">
                  <c:v>1.4979980217338285</c:v>
                </c:pt>
                <c:pt idx="45">
                  <c:v>1.502477849526956</c:v>
                </c:pt>
                <c:pt idx="46">
                  <c:v>1.5067640856330431</c:v>
                </c:pt>
                <c:pt idx="47">
                  <c:v>1.5108690134768152</c:v>
                </c:pt>
                <c:pt idx="48">
                  <c:v>1.5148038988260442</c:v>
                </c:pt>
                <c:pt idx="49">
                  <c:v>1.5185790930415657</c:v>
                </c:pt>
                <c:pt idx="50">
                  <c:v>1.5222041240065871</c:v>
                </c:pt>
                <c:pt idx="51">
                  <c:v>1.5256877764170884</c:v>
                </c:pt>
                <c:pt idx="52">
                  <c:v>1.5290381628577767</c:v>
                </c:pt>
                <c:pt idx="53">
                  <c:v>1.5322627868741696</c:v>
                </c:pt>
                <c:pt idx="54">
                  <c:v>1.5353685990729755</c:v>
                </c:pt>
                <c:pt idx="55">
                  <c:v>1.5383620471335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4B-44EA-A4DB-E576E5BD52C1}"/>
            </c:ext>
          </c:extLst>
        </c:ser>
        <c:ser>
          <c:idx val="3"/>
          <c:order val="3"/>
          <c:tx>
            <c:strRef>
              <c:f>ExtendedData7ab!$AP$33</c:f>
              <c:strCache>
                <c:ptCount val="1"/>
              </c:strCache>
            </c:strRef>
          </c:tx>
          <c:spPr>
            <a:ln w="38100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ExtendedData7ab!$AL$34:$AL$89</c:f>
              <c:numCache>
                <c:formatCode>General</c:formatCode>
                <c:ptCount val="56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100</c:v>
                </c:pt>
                <c:pt idx="5">
                  <c:v>0</c:v>
                </c:pt>
                <c:pt idx="6">
                  <c:v>2</c:v>
                </c:pt>
                <c:pt idx="7">
                  <c:v>4</c:v>
                </c:pt>
                <c:pt idx="8">
                  <c:v>6</c:v>
                </c:pt>
                <c:pt idx="9">
                  <c:v>8</c:v>
                </c:pt>
                <c:pt idx="10">
                  <c:v>10</c:v>
                </c:pt>
                <c:pt idx="11">
                  <c:v>12</c:v>
                </c:pt>
                <c:pt idx="12">
                  <c:v>14</c:v>
                </c:pt>
                <c:pt idx="13">
                  <c:v>16</c:v>
                </c:pt>
                <c:pt idx="14">
                  <c:v>18</c:v>
                </c:pt>
                <c:pt idx="15">
                  <c:v>20</c:v>
                </c:pt>
                <c:pt idx="16">
                  <c:v>22</c:v>
                </c:pt>
                <c:pt idx="17">
                  <c:v>24</c:v>
                </c:pt>
                <c:pt idx="18">
                  <c:v>26</c:v>
                </c:pt>
                <c:pt idx="19">
                  <c:v>28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4</c:v>
                </c:pt>
                <c:pt idx="28">
                  <c:v>46</c:v>
                </c:pt>
                <c:pt idx="29">
                  <c:v>48</c:v>
                </c:pt>
                <c:pt idx="30">
                  <c:v>50</c:v>
                </c:pt>
                <c:pt idx="31">
                  <c:v>52</c:v>
                </c:pt>
                <c:pt idx="32">
                  <c:v>54</c:v>
                </c:pt>
                <c:pt idx="33">
                  <c:v>56</c:v>
                </c:pt>
                <c:pt idx="34">
                  <c:v>58</c:v>
                </c:pt>
                <c:pt idx="35">
                  <c:v>60</c:v>
                </c:pt>
                <c:pt idx="36">
                  <c:v>62</c:v>
                </c:pt>
                <c:pt idx="37">
                  <c:v>64</c:v>
                </c:pt>
                <c:pt idx="38">
                  <c:v>66</c:v>
                </c:pt>
                <c:pt idx="39">
                  <c:v>68</c:v>
                </c:pt>
                <c:pt idx="40">
                  <c:v>70</c:v>
                </c:pt>
                <c:pt idx="41">
                  <c:v>72</c:v>
                </c:pt>
                <c:pt idx="42">
                  <c:v>74</c:v>
                </c:pt>
                <c:pt idx="43">
                  <c:v>76</c:v>
                </c:pt>
                <c:pt idx="44">
                  <c:v>78</c:v>
                </c:pt>
                <c:pt idx="45">
                  <c:v>80</c:v>
                </c:pt>
                <c:pt idx="46">
                  <c:v>82</c:v>
                </c:pt>
                <c:pt idx="47">
                  <c:v>84</c:v>
                </c:pt>
                <c:pt idx="48">
                  <c:v>86</c:v>
                </c:pt>
                <c:pt idx="49">
                  <c:v>88</c:v>
                </c:pt>
                <c:pt idx="50">
                  <c:v>90</c:v>
                </c:pt>
                <c:pt idx="51">
                  <c:v>92</c:v>
                </c:pt>
                <c:pt idx="52">
                  <c:v>94</c:v>
                </c:pt>
                <c:pt idx="53">
                  <c:v>96</c:v>
                </c:pt>
                <c:pt idx="54">
                  <c:v>98</c:v>
                </c:pt>
                <c:pt idx="55">
                  <c:v>100</c:v>
                </c:pt>
              </c:numCache>
            </c:numRef>
          </c:xVal>
          <c:yVal>
            <c:numRef>
              <c:f>ExtendedData7ab!$AP$34:$AP$89</c:f>
              <c:numCache>
                <c:formatCode>General</c:formatCode>
                <c:ptCount val="56"/>
                <c:pt idx="5">
                  <c:v>0</c:v>
                </c:pt>
                <c:pt idx="6">
                  <c:v>3.9052985319756421E-2</c:v>
                </c:pt>
                <c:pt idx="7">
                  <c:v>7.2038592102912261E-2</c:v>
                </c:pt>
                <c:pt idx="8">
                  <c:v>0.10026886564646688</c:v>
                </c:pt>
                <c:pt idx="9">
                  <c:v>0.12470298727232385</c:v>
                </c:pt>
                <c:pt idx="10">
                  <c:v>0.14605842589034276</c:v>
                </c:pt>
                <c:pt idx="11">
                  <c:v>0.16488256455541658</c:v>
                </c:pt>
                <c:pt idx="12">
                  <c:v>0.18160028198801548</c:v>
                </c:pt>
                <c:pt idx="13">
                  <c:v>0.19654640732047199</c:v>
                </c:pt>
                <c:pt idx="14">
                  <c:v>0.20998837624728903</c:v>
                </c:pt>
                <c:pt idx="15">
                  <c:v>0.22214237463529615</c:v>
                </c:pt>
                <c:pt idx="16">
                  <c:v>0.23318505378752896</c:v>
                </c:pt>
                <c:pt idx="17">
                  <c:v>0.24326217259575655</c:v>
                </c:pt>
                <c:pt idx="18">
                  <c:v>0.25249506767030672</c:v>
                </c:pt>
                <c:pt idx="19">
                  <c:v>0.26098556271634815</c:v>
                </c:pt>
                <c:pt idx="20">
                  <c:v>0.26881973942047915</c:v>
                </c:pt>
                <c:pt idx="21">
                  <c:v>0.27607086640543888</c:v>
                </c:pt>
                <c:pt idx="22">
                  <c:v>0.28280169769419261</c:v>
                </c:pt>
                <c:pt idx="23">
                  <c:v>0.28906629353966146</c:v>
                </c:pt>
                <c:pt idx="24">
                  <c:v>0.29491147554154074</c:v>
                </c:pt>
                <c:pt idx="25">
                  <c:v>0.30037799896997708</c:v>
                </c:pt>
                <c:pt idx="26">
                  <c:v>0.30550150440339974</c:v>
                </c:pt>
                <c:pt idx="27">
                  <c:v>0.31031329567336213</c:v>
                </c:pt>
                <c:pt idx="28">
                  <c:v>0.31484098001068694</c:v>
                </c:pt>
                <c:pt idx="29">
                  <c:v>0.31910899805294046</c:v>
                </c:pt>
                <c:pt idx="30">
                  <c:v>0.32313906520484703</c:v>
                </c:pt>
                <c:pt idx="31">
                  <c:v>0.32695054118042688</c:v>
                </c:pt>
                <c:pt idx="32">
                  <c:v>0.33056074100086863</c:v>
                </c:pt>
                <c:pt idx="33">
                  <c:v>0.33398519799038406</c:v>
                </c:pt>
                <c:pt idx="34">
                  <c:v>0.33723788719713288</c:v>
                </c:pt>
                <c:pt idx="35">
                  <c:v>0.34033141601689126</c:v>
                </c:pt>
                <c:pt idx="36">
                  <c:v>0.3432771875022389</c:v>
                </c:pt>
                <c:pt idx="37">
                  <c:v>0.34608554081696913</c:v>
                </c:pt>
                <c:pt idx="38">
                  <c:v>0.34876587248222712</c:v>
                </c:pt>
                <c:pt idx="39">
                  <c:v>0.35132674141077835</c:v>
                </c:pt>
                <c:pt idx="40">
                  <c:v>0.35377596020325636</c:v>
                </c:pt>
                <c:pt idx="41">
                  <c:v>0.35612067475801684</c:v>
                </c:pt>
                <c:pt idx="42">
                  <c:v>0.35836743390338205</c:v>
                </c:pt>
                <c:pt idx="43">
                  <c:v>0.36052225048134862</c:v>
                </c:pt>
                <c:pt idx="44">
                  <c:v>0.36259065508259963</c:v>
                </c:pt>
                <c:pt idx="45">
                  <c:v>0.36457774344398119</c:v>
                </c:pt>
                <c:pt idx="46">
                  <c:v>0.36648821836366052</c:v>
                </c:pt>
                <c:pt idx="47">
                  <c:v>0.36832642685978312</c:v>
                </c:pt>
                <c:pt idx="48">
                  <c:v>0.37009639319066473</c:v>
                </c:pt>
                <c:pt idx="49">
                  <c:v>0.37180184826445017</c:v>
                </c:pt>
                <c:pt idx="50">
                  <c:v>0.37344625589058061</c:v>
                </c:pt>
                <c:pt idx="51">
                  <c:v>0.3750328362617828</c:v>
                </c:pt>
                <c:pt idx="52">
                  <c:v>0.37656458700156031</c:v>
                </c:pt>
                <c:pt idx="53">
                  <c:v>0.37804430206664841</c:v>
                </c:pt>
                <c:pt idx="54">
                  <c:v>0.37947458875521722</c:v>
                </c:pt>
                <c:pt idx="55">
                  <c:v>0.3808578830386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4B-44EA-A4DB-E576E5BD52C1}"/>
            </c:ext>
          </c:extLst>
        </c:ser>
        <c:ser>
          <c:idx val="4"/>
          <c:order val="4"/>
          <c:tx>
            <c:v>RAW_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7ab!$AH$32:$AH$54</c:f>
              <c:numCache>
                <c:formatCode>General</c:formatCode>
                <c:ptCount val="23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</c:numCache>
            </c:numRef>
          </c:xVal>
          <c:yVal>
            <c:numRef>
              <c:f>ExtendedData7ab!$AI$32:$AI$54</c:f>
              <c:numCache>
                <c:formatCode>General</c:formatCode>
                <c:ptCount val="23"/>
                <c:pt idx="0">
                  <c:v>5.0461356038975979E-3</c:v>
                </c:pt>
                <c:pt idx="1">
                  <c:v>4.4748749694940873E-2</c:v>
                </c:pt>
                <c:pt idx="2">
                  <c:v>2.1898324318800871E-2</c:v>
                </c:pt>
                <c:pt idx="5">
                  <c:v>0.18194651205751494</c:v>
                </c:pt>
                <c:pt idx="6">
                  <c:v>0.12929532358665899</c:v>
                </c:pt>
                <c:pt idx="7">
                  <c:v>0.30571964951160668</c:v>
                </c:pt>
                <c:pt idx="10">
                  <c:v>0.50213809764067707</c:v>
                </c:pt>
                <c:pt idx="11">
                  <c:v>0.43092093855170732</c:v>
                </c:pt>
                <c:pt idx="12">
                  <c:v>0.39226563562373701</c:v>
                </c:pt>
                <c:pt idx="15">
                  <c:v>1.0809203303971568</c:v>
                </c:pt>
                <c:pt idx="16">
                  <c:v>2.3793005422905797</c:v>
                </c:pt>
                <c:pt idx="17">
                  <c:v>1.9519975877567612</c:v>
                </c:pt>
                <c:pt idx="20">
                  <c:v>1.2044078375340472</c:v>
                </c:pt>
                <c:pt idx="21">
                  <c:v>1.3986364532312368</c:v>
                </c:pt>
                <c:pt idx="22">
                  <c:v>0.7969085849928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4B-44EA-A4DB-E576E5BD52C1}"/>
            </c:ext>
          </c:extLst>
        </c:ser>
        <c:ser>
          <c:idx val="5"/>
          <c:order val="5"/>
          <c:tx>
            <c:v>RAW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>
                  <a:alpha val="30000"/>
                </a:srgbClr>
              </a:solidFill>
              <a:ln w="381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ExtendedData7ab!$AJ$59:$AJ$81</c:f>
              <c:numCache>
                <c:formatCode>General</c:formatCode>
                <c:ptCount val="23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</c:numCache>
            </c:numRef>
          </c:xVal>
          <c:yVal>
            <c:numRef>
              <c:f>ExtendedData7ab!$AK$59:$AK$81</c:f>
              <c:numCache>
                <c:formatCode>General</c:formatCode>
                <c:ptCount val="23"/>
                <c:pt idx="0">
                  <c:v>6.1505728304110219E-2</c:v>
                </c:pt>
                <c:pt idx="1">
                  <c:v>3.4370848169943943E-2</c:v>
                </c:pt>
                <c:pt idx="2">
                  <c:v>8.4356153680250234E-2</c:v>
                </c:pt>
                <c:pt idx="5">
                  <c:v>6.1286745060922222E-2</c:v>
                </c:pt>
                <c:pt idx="6">
                  <c:v>0.14123467084569211</c:v>
                </c:pt>
                <c:pt idx="7">
                  <c:v>9.2258592456165342E-2</c:v>
                </c:pt>
                <c:pt idx="10">
                  <c:v>0.1993699614068217</c:v>
                </c:pt>
                <c:pt idx="11">
                  <c:v>0.18632617692127509</c:v>
                </c:pt>
                <c:pt idx="12">
                  <c:v>0.10235086366396051</c:v>
                </c:pt>
                <c:pt idx="15">
                  <c:v>0.18727827797861427</c:v>
                </c:pt>
                <c:pt idx="16">
                  <c:v>0.20213105447310525</c:v>
                </c:pt>
                <c:pt idx="17">
                  <c:v>0.20317836563617839</c:v>
                </c:pt>
                <c:pt idx="20">
                  <c:v>0.42282807956432428</c:v>
                </c:pt>
                <c:pt idx="21">
                  <c:v>0.29848368147582904</c:v>
                </c:pt>
                <c:pt idx="22">
                  <c:v>0.34951629814920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4B-44EA-A4DB-E576E5BD5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938464"/>
        <c:axId val="1963931392"/>
      </c:scatterChart>
      <c:valAx>
        <c:axId val="1963938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63931392"/>
        <c:crosses val="autoZero"/>
        <c:crossBetween val="midCat"/>
      </c:valAx>
      <c:valAx>
        <c:axId val="196393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63938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36864</xdr:colOff>
      <xdr:row>0</xdr:row>
      <xdr:rowOff>100444</xdr:rowOff>
    </xdr:from>
    <xdr:to>
      <xdr:col>32</xdr:col>
      <xdr:colOff>467591</xdr:colOff>
      <xdr:row>16</xdr:row>
      <xdr:rowOff>1212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39963</xdr:colOff>
      <xdr:row>27</xdr:row>
      <xdr:rowOff>157760</xdr:rowOff>
    </xdr:from>
    <xdr:to>
      <xdr:col>32</xdr:col>
      <xdr:colOff>578508</xdr:colOff>
      <xdr:row>41</xdr:row>
      <xdr:rowOff>261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00791</xdr:colOff>
      <xdr:row>42</xdr:row>
      <xdr:rowOff>44780</xdr:rowOff>
    </xdr:from>
    <xdr:to>
      <xdr:col>32</xdr:col>
      <xdr:colOff>539336</xdr:colOff>
      <xdr:row>56</xdr:row>
      <xdr:rowOff>1212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96649</xdr:colOff>
      <xdr:row>30</xdr:row>
      <xdr:rowOff>43143</xdr:rowOff>
    </xdr:from>
    <xdr:to>
      <xdr:col>52</xdr:col>
      <xdr:colOff>570098</xdr:colOff>
      <xdr:row>47</xdr:row>
      <xdr:rowOff>18769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R170"/>
  <sheetViews>
    <sheetView tabSelected="1" zoomScale="55" zoomScaleNormal="55" workbookViewId="0">
      <selection activeCell="K22" sqref="K22"/>
    </sheetView>
  </sheetViews>
  <sheetFormatPr defaultColWidth="8.85546875" defaultRowHeight="15" x14ac:dyDescent="0.25"/>
  <cols>
    <col min="1" max="1" width="22.140625" style="4" bestFit="1" customWidth="1"/>
    <col min="2" max="2" width="16.42578125" style="4" bestFit="1" customWidth="1"/>
    <col min="3" max="3" width="19.42578125" style="4" bestFit="1" customWidth="1"/>
    <col min="4" max="4" width="23.5703125" style="4" bestFit="1" customWidth="1"/>
    <col min="5" max="5" width="32" style="4" bestFit="1" customWidth="1"/>
    <col min="6" max="6" width="26.85546875" style="4" bestFit="1" customWidth="1"/>
    <col min="7" max="7" width="29.42578125" style="4" bestFit="1" customWidth="1"/>
    <col min="8" max="8" width="33.85546875" style="4" bestFit="1" customWidth="1"/>
    <col min="9" max="9" width="15.85546875" style="4" bestFit="1" customWidth="1"/>
    <col min="10" max="10" width="14.5703125" style="4" bestFit="1" customWidth="1"/>
    <col min="11" max="11" width="33" style="4" bestFit="1" customWidth="1"/>
    <col min="12" max="12" width="41.5703125" style="4" bestFit="1" customWidth="1"/>
    <col min="13" max="13" width="11.42578125" style="4" bestFit="1" customWidth="1"/>
    <col min="14" max="14" width="15.85546875" style="4" bestFit="1" customWidth="1"/>
    <col min="15" max="15" width="17.42578125" style="4" bestFit="1" customWidth="1"/>
    <col min="16" max="16" width="45.42578125" style="4" bestFit="1" customWidth="1"/>
    <col min="17" max="17" width="11.85546875" style="4" bestFit="1" customWidth="1"/>
    <col min="18" max="18" width="8.85546875" style="4" bestFit="1" customWidth="1"/>
    <col min="19" max="19" width="2.42578125" customWidth="1"/>
    <col min="20" max="20" width="1.85546875" customWidth="1"/>
    <col min="21" max="21" width="2" style="4" customWidth="1"/>
    <col min="22" max="22" width="2.42578125" style="4" customWidth="1"/>
    <col min="23" max="23" width="13.5703125" style="4" bestFit="1" customWidth="1"/>
    <col min="24" max="27" width="8.85546875" style="4"/>
    <col min="28" max="28" width="11.85546875" style="4" bestFit="1" customWidth="1"/>
    <col min="29" max="35" width="8.85546875" style="4"/>
    <col min="36" max="36" width="10.85546875" style="4" customWidth="1"/>
    <col min="37" max="39" width="8.85546875" style="4"/>
    <col min="40" max="40" width="13.85546875" style="4" bestFit="1" customWidth="1"/>
    <col min="41" max="16384" width="8.85546875" style="4"/>
  </cols>
  <sheetData>
    <row r="1" spans="1:35" s="14" customFormat="1" ht="18.75" x14ac:dyDescent="0.25">
      <c r="A1" s="20" t="s">
        <v>21</v>
      </c>
      <c r="B1" s="21" t="s">
        <v>22</v>
      </c>
      <c r="C1" s="21" t="s">
        <v>26</v>
      </c>
      <c r="D1" s="20" t="s">
        <v>27</v>
      </c>
      <c r="E1" s="20" t="s">
        <v>29</v>
      </c>
      <c r="F1" s="18" t="s">
        <v>30</v>
      </c>
      <c r="G1" s="20" t="s">
        <v>33</v>
      </c>
      <c r="H1" s="20" t="s">
        <v>34</v>
      </c>
      <c r="I1" s="18" t="s">
        <v>24</v>
      </c>
      <c r="J1" s="20" t="s">
        <v>23</v>
      </c>
      <c r="K1" s="20" t="s">
        <v>35</v>
      </c>
      <c r="L1" s="18" t="s">
        <v>31</v>
      </c>
      <c r="M1" s="18" t="s">
        <v>0</v>
      </c>
      <c r="N1" s="18" t="s">
        <v>24</v>
      </c>
      <c r="O1" s="20" t="s">
        <v>25</v>
      </c>
      <c r="P1" s="20" t="s">
        <v>32</v>
      </c>
      <c r="Q1" s="19" t="s">
        <v>1</v>
      </c>
      <c r="R1" s="19" t="s">
        <v>2</v>
      </c>
      <c r="S1" s="13"/>
      <c r="T1" s="13"/>
      <c r="U1" s="11"/>
      <c r="V1" s="11"/>
    </row>
    <row r="2" spans="1:35" ht="15.75" x14ac:dyDescent="0.25">
      <c r="A2" s="15" t="s">
        <v>18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</row>
    <row r="4" spans="1:35" x14ac:dyDescent="0.25">
      <c r="A4" s="4" t="s">
        <v>17</v>
      </c>
      <c r="W4" s="2" t="s">
        <v>36</v>
      </c>
      <c r="X4" s="2" t="s">
        <v>13</v>
      </c>
    </row>
    <row r="5" spans="1:35" x14ac:dyDescent="0.25">
      <c r="A5" s="1" t="s">
        <v>7</v>
      </c>
      <c r="B5" s="3">
        <v>2.0939999999999999E-5</v>
      </c>
      <c r="C5" s="3">
        <v>-2.0899999999999998E-2</v>
      </c>
      <c r="D5" s="5" t="s">
        <v>28</v>
      </c>
      <c r="E5" s="3">
        <f>C5-B5</f>
        <v>-2.0920939999999999E-2</v>
      </c>
      <c r="F5" s="3">
        <v>5297.9</v>
      </c>
      <c r="G5" s="3">
        <f>E5/F5</f>
        <v>-3.9489118329904298E-6</v>
      </c>
      <c r="H5" s="3">
        <f>G5*1000000</f>
        <v>-3.9489118329904298</v>
      </c>
      <c r="I5" s="3">
        <v>400</v>
      </c>
      <c r="J5" s="3">
        <f>I5/1000000</f>
        <v>4.0000000000000002E-4</v>
      </c>
      <c r="K5" s="3">
        <f>-(H5*J5)</f>
        <v>1.5795647331961721E-3</v>
      </c>
      <c r="L5" s="3">
        <v>7.93</v>
      </c>
      <c r="M5" s="3">
        <v>80</v>
      </c>
      <c r="N5" s="3">
        <v>8</v>
      </c>
      <c r="O5" s="3">
        <f>((L5/M5)*N5)/1000</f>
        <v>7.9299999999999998E-4</v>
      </c>
      <c r="P5" s="3">
        <f>K5/O5</f>
        <v>1.9918849094529283</v>
      </c>
      <c r="Q5" s="8">
        <f>AVERAGE(P5:P9)</f>
        <v>1.7675382905887169</v>
      </c>
      <c r="R5" s="8">
        <f>STDEV(P5:P9)</f>
        <v>0.51028831426219279</v>
      </c>
      <c r="W5" s="5">
        <v>5.5</v>
      </c>
      <c r="X5" s="8">
        <f>Q5</f>
        <v>1.7675382905887169</v>
      </c>
      <c r="Y5" s="8">
        <f>R5</f>
        <v>0.51028831426219279</v>
      </c>
      <c r="AH5" s="4">
        <v>5.5</v>
      </c>
      <c r="AI5" s="4">
        <f>P5</f>
        <v>1.9918849094529283</v>
      </c>
    </row>
    <row r="6" spans="1:35" x14ac:dyDescent="0.25">
      <c r="A6" s="1" t="s">
        <v>7</v>
      </c>
      <c r="B6" s="3">
        <v>-9.5290000000000001E-4</v>
      </c>
      <c r="C6" s="3">
        <v>-1.601E-2</v>
      </c>
      <c r="D6" s="5" t="s">
        <v>28</v>
      </c>
      <c r="E6" s="3">
        <f>C6-B6</f>
        <v>-1.50571E-2</v>
      </c>
      <c r="F6" s="3">
        <v>5297.9</v>
      </c>
      <c r="G6" s="3">
        <f>E6/F6</f>
        <v>-2.8420883746390083E-6</v>
      </c>
      <c r="H6" s="3">
        <f>G6*1000000</f>
        <v>-2.8420883746390082</v>
      </c>
      <c r="I6" s="3">
        <v>400</v>
      </c>
      <c r="J6" s="3">
        <f>I6/1000000</f>
        <v>4.0000000000000002E-4</v>
      </c>
      <c r="K6" s="3">
        <f t="shared" ref="K6:K25" si="0">-(H6*J6)</f>
        <v>1.1368353498556034E-3</v>
      </c>
      <c r="L6" s="3">
        <v>7.93</v>
      </c>
      <c r="M6" s="3">
        <v>80</v>
      </c>
      <c r="N6" s="3">
        <v>8</v>
      </c>
      <c r="O6" s="3">
        <f>((L6/M6)*N6)/1000</f>
        <v>7.9299999999999998E-4</v>
      </c>
      <c r="P6" s="3">
        <f>K6/O6</f>
        <v>1.433588083046158</v>
      </c>
      <c r="Q6" s="8"/>
      <c r="R6" s="8"/>
      <c r="W6" s="5">
        <v>6</v>
      </c>
      <c r="X6" s="8">
        <f>Q11</f>
        <v>1.0627352002019788</v>
      </c>
      <c r="Y6" s="8">
        <f>R11</f>
        <v>0.34308855584527709</v>
      </c>
      <c r="AH6" s="4">
        <v>5.5</v>
      </c>
      <c r="AI6" s="4">
        <f>P6</f>
        <v>1.433588083046158</v>
      </c>
    </row>
    <row r="7" spans="1:35" x14ac:dyDescent="0.25">
      <c r="A7" s="1" t="s">
        <v>7</v>
      </c>
      <c r="B7" s="1">
        <v>-1.077E-3</v>
      </c>
      <c r="C7" s="1">
        <v>-1.243E-2</v>
      </c>
      <c r="D7" s="5" t="s">
        <v>28</v>
      </c>
      <c r="E7" s="3">
        <f>C7-B7</f>
        <v>-1.1353E-2</v>
      </c>
      <c r="F7" s="3">
        <v>5297.9</v>
      </c>
      <c r="G7" s="3">
        <f>E7/F7</f>
        <v>-2.1429245550123634E-6</v>
      </c>
      <c r="H7" s="3">
        <f>G7*1000000</f>
        <v>-2.1429245550123635</v>
      </c>
      <c r="I7" s="3">
        <v>400</v>
      </c>
      <c r="J7" s="3">
        <f>I7/1000000</f>
        <v>4.0000000000000002E-4</v>
      </c>
      <c r="K7" s="3">
        <f t="shared" si="0"/>
        <v>8.5716982200494541E-4</v>
      </c>
      <c r="L7" s="3">
        <v>7.93</v>
      </c>
      <c r="M7" s="3">
        <v>80</v>
      </c>
      <c r="N7" s="3">
        <v>8</v>
      </c>
      <c r="O7" s="3">
        <f>((L7/M7)*N7)/1000</f>
        <v>7.9299999999999998E-4</v>
      </c>
      <c r="P7" s="3">
        <f>K7/O7</f>
        <v>1.0809203303971568</v>
      </c>
      <c r="Q7" s="8"/>
      <c r="R7" s="8"/>
      <c r="W7" s="5">
        <v>6.5</v>
      </c>
      <c r="X7" s="8">
        <f>Q15</f>
        <v>0.19752923269596598</v>
      </c>
      <c r="Y7" s="8">
        <f>R15</f>
        <v>8.8930180271362749E-3</v>
      </c>
      <c r="AH7" s="4">
        <v>5.5</v>
      </c>
      <c r="AI7" s="4">
        <f>P7</f>
        <v>1.0809203303971568</v>
      </c>
    </row>
    <row r="8" spans="1:35" x14ac:dyDescent="0.25">
      <c r="A8" s="1" t="s">
        <v>7</v>
      </c>
      <c r="B8" s="1">
        <v>-2.9499999999999999E-3</v>
      </c>
      <c r="C8" s="1">
        <v>-2.794E-2</v>
      </c>
      <c r="D8" s="5" t="s">
        <v>28</v>
      </c>
      <c r="E8" s="3">
        <f>C8-B8</f>
        <v>-2.4989999999999998E-2</v>
      </c>
      <c r="F8" s="3">
        <v>5297.9</v>
      </c>
      <c r="G8" s="3">
        <f>E8/F8</f>
        <v>-4.7169633250910736E-6</v>
      </c>
      <c r="H8" s="3">
        <f>G8*1000000</f>
        <v>-4.7169633250910739</v>
      </c>
      <c r="I8" s="3">
        <v>400</v>
      </c>
      <c r="J8" s="3">
        <f>I8/1000000</f>
        <v>4.0000000000000002E-4</v>
      </c>
      <c r="K8" s="3">
        <f t="shared" si="0"/>
        <v>1.8867853300364296E-3</v>
      </c>
      <c r="L8" s="3">
        <v>7.93</v>
      </c>
      <c r="M8" s="3">
        <v>80</v>
      </c>
      <c r="N8" s="3">
        <v>8</v>
      </c>
      <c r="O8" s="3">
        <f>((L8/M8)*N8)/1000</f>
        <v>7.9299999999999998E-4</v>
      </c>
      <c r="P8" s="3">
        <f>K8/O8</f>
        <v>2.3793005422905797</v>
      </c>
      <c r="Q8" s="8"/>
      <c r="R8" s="8"/>
      <c r="W8" s="5">
        <v>7</v>
      </c>
      <c r="X8" s="8">
        <f>Q19</f>
        <v>0.13401983945338736</v>
      </c>
      <c r="Y8" s="8">
        <f>R19</f>
        <v>1.6723836209424057E-2</v>
      </c>
      <c r="AH8" s="4">
        <v>5.5</v>
      </c>
      <c r="AI8" s="4">
        <f>P8</f>
        <v>2.3793005422905797</v>
      </c>
    </row>
    <row r="9" spans="1:35" x14ac:dyDescent="0.25">
      <c r="A9" s="1" t="s">
        <v>7</v>
      </c>
      <c r="B9" s="1">
        <v>-2.9780000000000002E-3</v>
      </c>
      <c r="C9" s="1">
        <v>-2.3480000000000001E-2</v>
      </c>
      <c r="D9" s="5" t="s">
        <v>28</v>
      </c>
      <c r="E9" s="3">
        <f>C9-B9</f>
        <v>-2.0501999999999999E-2</v>
      </c>
      <c r="F9" s="3">
        <v>5297.9</v>
      </c>
      <c r="G9" s="3">
        <f>E9/F9</f>
        <v>-3.8698352177277791E-6</v>
      </c>
      <c r="H9" s="3">
        <f>G9*1000000</f>
        <v>-3.8698352177277791</v>
      </c>
      <c r="I9" s="3">
        <v>400</v>
      </c>
      <c r="J9" s="3">
        <f>I9/1000000</f>
        <v>4.0000000000000002E-4</v>
      </c>
      <c r="K9" s="3">
        <f t="shared" si="0"/>
        <v>1.5479340870911116E-3</v>
      </c>
      <c r="L9" s="3">
        <v>7.93</v>
      </c>
      <c r="M9" s="3">
        <v>80</v>
      </c>
      <c r="N9" s="3">
        <v>8</v>
      </c>
      <c r="O9" s="3">
        <f>((L9/M9)*N9)/1000</f>
        <v>7.9299999999999998E-4</v>
      </c>
      <c r="P9" s="3">
        <f>K9/O9</f>
        <v>1.9519975877567612</v>
      </c>
      <c r="Q9" s="8"/>
      <c r="R9" s="8"/>
      <c r="W9" s="5">
        <v>8</v>
      </c>
      <c r="X9" s="8">
        <f>Q23</f>
        <v>2.4206852015829224E-2</v>
      </c>
      <c r="Y9" s="8">
        <f>R23</f>
        <v>3.4975965217556887E-2</v>
      </c>
      <c r="AH9" s="4">
        <v>5.5</v>
      </c>
      <c r="AI9" s="4">
        <f>P9</f>
        <v>1.9519975877567612</v>
      </c>
    </row>
    <row r="10" spans="1:35" x14ac:dyDescent="0.25">
      <c r="K10" s="3"/>
      <c r="P10" s="3"/>
      <c r="Q10" s="8"/>
      <c r="R10" s="8"/>
    </row>
    <row r="11" spans="1:35" x14ac:dyDescent="0.25">
      <c r="A11" s="1" t="s">
        <v>4</v>
      </c>
      <c r="B11" s="3">
        <v>-1.1800000000000001E-3</v>
      </c>
      <c r="C11" s="3">
        <v>-8.9160000000000003E-3</v>
      </c>
      <c r="D11" s="5" t="s">
        <v>28</v>
      </c>
      <c r="E11" s="3">
        <f>C11-B11</f>
        <v>-7.7359999999999998E-3</v>
      </c>
      <c r="F11" s="3">
        <v>5297.9</v>
      </c>
      <c r="G11" s="3">
        <f>E11/F11</f>
        <v>-1.4602012118009023E-6</v>
      </c>
      <c r="H11" s="3">
        <f>G11*1000000</f>
        <v>-1.4602012118009022</v>
      </c>
      <c r="I11" s="3">
        <v>400</v>
      </c>
      <c r="J11" s="3">
        <f>I11/1000000</f>
        <v>4.0000000000000002E-4</v>
      </c>
      <c r="K11" s="3">
        <f t="shared" si="0"/>
        <v>5.8408048472036091E-4</v>
      </c>
      <c r="L11" s="3">
        <v>7.93</v>
      </c>
      <c r="M11" s="3">
        <v>80</v>
      </c>
      <c r="N11" s="3">
        <v>8</v>
      </c>
      <c r="O11" s="3">
        <f>((L11/M11)*N11)/1000</f>
        <v>7.9299999999999998E-4</v>
      </c>
      <c r="P11" s="3">
        <f>K11/O11</f>
        <v>0.73654537795758002</v>
      </c>
      <c r="Q11" s="8">
        <f>AVERAGE(P11:P13)</f>
        <v>1.0627352002019788</v>
      </c>
      <c r="R11" s="8">
        <f>STDEV(P11:P13)</f>
        <v>0.34308855584527709</v>
      </c>
      <c r="AH11" s="4">
        <v>6</v>
      </c>
      <c r="AI11" s="4">
        <f>P11</f>
        <v>0.73654537795758002</v>
      </c>
    </row>
    <row r="12" spans="1:35" x14ac:dyDescent="0.25">
      <c r="A12" s="1" t="s">
        <v>4</v>
      </c>
      <c r="B12" s="3">
        <v>-1.3500000000000001E-3</v>
      </c>
      <c r="C12" s="3">
        <v>-1.218E-2</v>
      </c>
      <c r="D12" s="5" t="s">
        <v>28</v>
      </c>
      <c r="E12" s="3">
        <f>C12-B12</f>
        <v>-1.0829999999999999E-2</v>
      </c>
      <c r="F12" s="3">
        <v>5297.9</v>
      </c>
      <c r="G12" s="3">
        <f>E12/F12</f>
        <v>-2.0442061949074163E-6</v>
      </c>
      <c r="H12" s="3">
        <f>G12*1000000</f>
        <v>-2.0442061949074164</v>
      </c>
      <c r="I12" s="3">
        <v>400</v>
      </c>
      <c r="J12" s="3">
        <f>I12/1000000</f>
        <v>4.0000000000000002E-4</v>
      </c>
      <c r="K12" s="3">
        <f t="shared" si="0"/>
        <v>8.1768247796296665E-4</v>
      </c>
      <c r="L12" s="3">
        <v>7.93</v>
      </c>
      <c r="M12" s="3">
        <v>80</v>
      </c>
      <c r="N12" s="3">
        <v>8</v>
      </c>
      <c r="O12" s="3">
        <f>((L12/M12)*N12)/1000</f>
        <v>7.9299999999999998E-4</v>
      </c>
      <c r="P12" s="3">
        <f>K12/O12</f>
        <v>1.0311254450983187</v>
      </c>
      <c r="Q12" s="8"/>
      <c r="R12" s="8"/>
      <c r="AH12" s="4">
        <v>6</v>
      </c>
      <c r="AI12" s="4">
        <f>P12</f>
        <v>1.0311254450983187</v>
      </c>
    </row>
    <row r="13" spans="1:35" x14ac:dyDescent="0.25">
      <c r="A13" s="1" t="s">
        <v>4</v>
      </c>
      <c r="B13" s="3">
        <v>-1.67E-3</v>
      </c>
      <c r="C13" s="3">
        <v>-1.6590000000000001E-2</v>
      </c>
      <c r="D13" s="5" t="s">
        <v>28</v>
      </c>
      <c r="E13" s="3">
        <f>C13-B13</f>
        <v>-1.4920000000000001E-2</v>
      </c>
      <c r="F13" s="3">
        <v>5297.9</v>
      </c>
      <c r="G13" s="3">
        <f>E13/F13</f>
        <v>-2.8162101964929503E-6</v>
      </c>
      <c r="H13" s="3">
        <f>G13*1000000</f>
        <v>-2.8162101964929502</v>
      </c>
      <c r="I13" s="3">
        <v>400</v>
      </c>
      <c r="J13" s="3">
        <f>I13/1000000</f>
        <v>4.0000000000000002E-4</v>
      </c>
      <c r="K13" s="3">
        <f t="shared" si="0"/>
        <v>1.1264840785971801E-3</v>
      </c>
      <c r="L13" s="3">
        <v>7.93</v>
      </c>
      <c r="M13" s="3">
        <v>80</v>
      </c>
      <c r="N13" s="3">
        <v>8</v>
      </c>
      <c r="O13" s="3">
        <f>((L13/M13)*N13)/1000</f>
        <v>7.9299999999999998E-4</v>
      </c>
      <c r="P13" s="3">
        <f>K13/O13</f>
        <v>1.4205347775500379</v>
      </c>
      <c r="Q13" s="8"/>
      <c r="R13" s="8"/>
      <c r="AH13" s="4">
        <v>6</v>
      </c>
      <c r="AI13" s="4">
        <f>P13</f>
        <v>1.4205347775500379</v>
      </c>
    </row>
    <row r="14" spans="1:35" x14ac:dyDescent="0.25">
      <c r="K14" s="3"/>
      <c r="P14" s="3"/>
      <c r="Q14" s="8"/>
      <c r="R14" s="8"/>
    </row>
    <row r="15" spans="1:35" x14ac:dyDescent="0.25">
      <c r="A15" s="1" t="s">
        <v>8</v>
      </c>
      <c r="B15" s="3">
        <f>-0.00055</f>
        <v>-5.5000000000000003E-4</v>
      </c>
      <c r="C15" s="3">
        <v>-2.5170000000000001E-3</v>
      </c>
      <c r="D15" s="5" t="s">
        <v>28</v>
      </c>
      <c r="E15" s="3">
        <f>C15-B15</f>
        <v>-1.967E-3</v>
      </c>
      <c r="F15" s="3">
        <v>5297.9</v>
      </c>
      <c r="G15" s="3">
        <f>E15/F15</f>
        <v>-3.7127918609260276E-7</v>
      </c>
      <c r="H15" s="3">
        <f>G15*1000000</f>
        <v>-0.37127918609260274</v>
      </c>
      <c r="I15" s="3">
        <v>400</v>
      </c>
      <c r="J15" s="3">
        <f>I15/1000000</f>
        <v>4.0000000000000002E-4</v>
      </c>
      <c r="K15" s="3">
        <f t="shared" si="0"/>
        <v>1.4851167443704112E-4</v>
      </c>
      <c r="L15" s="3">
        <v>7.93</v>
      </c>
      <c r="M15" s="3">
        <v>80</v>
      </c>
      <c r="N15" s="3">
        <v>8</v>
      </c>
      <c r="O15" s="3">
        <f>((L15/M15)*N15)/1000</f>
        <v>7.9299999999999998E-4</v>
      </c>
      <c r="P15" s="3">
        <f>K15/O15</f>
        <v>0.18727827797861427</v>
      </c>
      <c r="Q15" s="8">
        <f>AVERAGE(P15:P17)</f>
        <v>0.19752923269596598</v>
      </c>
      <c r="R15" s="8">
        <f>STDEV(P15:P17)</f>
        <v>8.8930180271362749E-3</v>
      </c>
      <c r="AH15" s="4">
        <v>6.5</v>
      </c>
      <c r="AI15" s="4">
        <f>P15</f>
        <v>0.18727827797861427</v>
      </c>
    </row>
    <row r="16" spans="1:35" x14ac:dyDescent="0.25">
      <c r="A16" s="1" t="s">
        <v>8</v>
      </c>
      <c r="B16" s="3">
        <v>-5.6300000000000002E-4</v>
      </c>
      <c r="C16" s="3">
        <v>-2.686E-3</v>
      </c>
      <c r="D16" s="5" t="s">
        <v>28</v>
      </c>
      <c r="E16" s="3">
        <f>C16-B16</f>
        <v>-2.1229999999999999E-3</v>
      </c>
      <c r="F16" s="3">
        <v>5297.9</v>
      </c>
      <c r="G16" s="3">
        <f>E16/F16</f>
        <v>-4.0072481549293114E-7</v>
      </c>
      <c r="H16" s="3">
        <f>G16*1000000</f>
        <v>-0.40072481549293115</v>
      </c>
      <c r="I16" s="3">
        <v>400</v>
      </c>
      <c r="J16" s="3">
        <f>I16/1000000</f>
        <v>4.0000000000000002E-4</v>
      </c>
      <c r="K16" s="3">
        <f t="shared" si="0"/>
        <v>1.6028992619717246E-4</v>
      </c>
      <c r="L16" s="3">
        <v>7.93</v>
      </c>
      <c r="M16" s="3">
        <v>80</v>
      </c>
      <c r="N16" s="3">
        <v>8</v>
      </c>
      <c r="O16" s="3">
        <f>((L16/M16)*N16)/1000</f>
        <v>7.9299999999999998E-4</v>
      </c>
      <c r="P16" s="3">
        <f>K16/O16</f>
        <v>0.20213105447310525</v>
      </c>
      <c r="Q16" s="8"/>
      <c r="R16" s="8"/>
      <c r="AH16" s="4">
        <v>6.5</v>
      </c>
      <c r="AI16" s="4">
        <f>P16</f>
        <v>0.20213105447310525</v>
      </c>
    </row>
    <row r="17" spans="1:42" x14ac:dyDescent="0.25">
      <c r="A17" s="1" t="s">
        <v>8</v>
      </c>
      <c r="B17" s="3">
        <v>-7.0600000000000003E-4</v>
      </c>
      <c r="C17" s="3">
        <v>-2.8400000000000001E-3</v>
      </c>
      <c r="D17" s="5" t="s">
        <v>28</v>
      </c>
      <c r="E17" s="3">
        <f>C17-B17</f>
        <v>-2.134E-3</v>
      </c>
      <c r="F17" s="3">
        <v>5297.9</v>
      </c>
      <c r="G17" s="3">
        <f>E17/F17</f>
        <v>-4.0280110987372357E-7</v>
      </c>
      <c r="H17" s="3">
        <f>G17*1000000</f>
        <v>-0.40280110987372358</v>
      </c>
      <c r="I17" s="3">
        <v>400</v>
      </c>
      <c r="J17" s="3">
        <f>I17/1000000</f>
        <v>4.0000000000000002E-4</v>
      </c>
      <c r="K17" s="3">
        <f t="shared" si="0"/>
        <v>1.6112044394948945E-4</v>
      </c>
      <c r="L17" s="3">
        <v>7.93</v>
      </c>
      <c r="M17" s="3">
        <v>80</v>
      </c>
      <c r="N17" s="3">
        <v>8</v>
      </c>
      <c r="O17" s="3">
        <f>((L17/M17)*N17)/1000</f>
        <v>7.9299999999999998E-4</v>
      </c>
      <c r="P17" s="3">
        <f>K17/O17</f>
        <v>0.20317836563617839</v>
      </c>
      <c r="Q17" s="8"/>
      <c r="R17" s="8"/>
      <c r="AH17" s="4">
        <v>6.5</v>
      </c>
      <c r="AI17" s="4">
        <f>P17</f>
        <v>0.20317836563617839</v>
      </c>
    </row>
    <row r="18" spans="1:42" x14ac:dyDescent="0.25">
      <c r="K18" s="3"/>
      <c r="P18" s="3"/>
      <c r="Q18" s="8"/>
      <c r="R18" s="8"/>
    </row>
    <row r="19" spans="1:42" x14ac:dyDescent="0.25">
      <c r="A19" s="1" t="s">
        <v>9</v>
      </c>
      <c r="B19" s="3">
        <v>1.315E-4</v>
      </c>
      <c r="C19" s="3">
        <v>-1.1000000000000001E-3</v>
      </c>
      <c r="D19" s="5" t="s">
        <v>28</v>
      </c>
      <c r="E19" s="3">
        <f>C19-B19</f>
        <v>-1.2315E-3</v>
      </c>
      <c r="F19" s="3">
        <v>5297.9</v>
      </c>
      <c r="G19" s="3">
        <f>E19/F19</f>
        <v>-2.3245059363143887E-7</v>
      </c>
      <c r="H19" s="3">
        <f>G19*1000000</f>
        <v>-0.23245059363143886</v>
      </c>
      <c r="I19" s="3">
        <v>400</v>
      </c>
      <c r="J19" s="3">
        <f>I19/1000000</f>
        <v>4.0000000000000002E-4</v>
      </c>
      <c r="K19" s="3">
        <f t="shared" si="0"/>
        <v>9.2980237452575541E-5</v>
      </c>
      <c r="L19" s="3">
        <v>7.93</v>
      </c>
      <c r="M19" s="3">
        <v>80</v>
      </c>
      <c r="N19" s="3">
        <v>8</v>
      </c>
      <c r="O19" s="3">
        <f>((L19/M19)*N19)/1000</f>
        <v>7.9299999999999998E-4</v>
      </c>
      <c r="P19" s="3">
        <f>K19/O19</f>
        <v>0.11725124521131847</v>
      </c>
      <c r="Q19" s="8">
        <f>AVERAGE(P19:P21)</f>
        <v>0.13401983945338736</v>
      </c>
      <c r="R19" s="8">
        <f>STDEV(P19:P21)</f>
        <v>1.6723836209424057E-2</v>
      </c>
      <c r="W19" s="3"/>
      <c r="AH19" s="4">
        <v>7</v>
      </c>
      <c r="AI19" s="4">
        <f>P19</f>
        <v>0.11725124521131847</v>
      </c>
    </row>
    <row r="20" spans="1:42" x14ac:dyDescent="0.25">
      <c r="A20" s="1" t="s">
        <v>9</v>
      </c>
      <c r="B20" s="3">
        <v>-1.292E-4</v>
      </c>
      <c r="C20" s="3">
        <v>-1.712E-3</v>
      </c>
      <c r="D20" s="5" t="s">
        <v>28</v>
      </c>
      <c r="E20" s="3">
        <f>C20-B20</f>
        <v>-1.5828000000000001E-3</v>
      </c>
      <c r="F20" s="3">
        <v>5297.9</v>
      </c>
      <c r="G20" s="3">
        <f>E20/F20</f>
        <v>-2.9875988599256312E-7</v>
      </c>
      <c r="H20" s="3">
        <f>G20*1000000</f>
        <v>-0.29875988599256315</v>
      </c>
      <c r="I20" s="3">
        <v>400</v>
      </c>
      <c r="J20" s="3">
        <f>I20/1000000</f>
        <v>4.0000000000000002E-4</v>
      </c>
      <c r="K20" s="3">
        <f t="shared" si="0"/>
        <v>1.1950395439702526E-4</v>
      </c>
      <c r="L20" s="3">
        <v>7.93</v>
      </c>
      <c r="M20" s="3">
        <v>80</v>
      </c>
      <c r="N20" s="3">
        <v>8</v>
      </c>
      <c r="O20" s="3">
        <f>((L20/M20)*N20)/1000</f>
        <v>7.9299999999999998E-4</v>
      </c>
      <c r="P20" s="3">
        <f>K20/O20</f>
        <v>0.15069855535564347</v>
      </c>
      <c r="Q20" s="8"/>
      <c r="R20" s="8"/>
      <c r="AH20" s="4">
        <v>7</v>
      </c>
      <c r="AI20" s="4">
        <f>P20</f>
        <v>0.15069855535564347</v>
      </c>
    </row>
    <row r="21" spans="1:42" x14ac:dyDescent="0.25">
      <c r="A21" s="1" t="s">
        <v>9</v>
      </c>
      <c r="B21" s="3">
        <v>-7.2434000000000005E-5</v>
      </c>
      <c r="C21" s="3">
        <v>-1.4809999999999999E-3</v>
      </c>
      <c r="D21" s="5" t="s">
        <v>28</v>
      </c>
      <c r="E21" s="3">
        <f>C21-B21</f>
        <v>-1.408566E-3</v>
      </c>
      <c r="F21" s="3">
        <v>5297.9</v>
      </c>
      <c r="G21" s="3">
        <f>E21/F21</f>
        <v>-2.6587251552501935E-7</v>
      </c>
      <c r="H21" s="3">
        <f>G21*1000000</f>
        <v>-0.26587251552501934</v>
      </c>
      <c r="I21" s="3">
        <v>400</v>
      </c>
      <c r="J21" s="3">
        <f>I21/1000000</f>
        <v>4.0000000000000002E-4</v>
      </c>
      <c r="K21" s="3">
        <f t="shared" si="0"/>
        <v>1.0634900621000774E-4</v>
      </c>
      <c r="L21" s="3">
        <v>7.93</v>
      </c>
      <c r="M21" s="3">
        <v>80</v>
      </c>
      <c r="N21" s="3">
        <v>8</v>
      </c>
      <c r="O21" s="3">
        <f>((L21/M21)*N21)/1000</f>
        <v>7.9299999999999998E-4</v>
      </c>
      <c r="P21" s="3">
        <f>K21/O21</f>
        <v>0.13410971779320016</v>
      </c>
      <c r="Q21" s="8"/>
      <c r="R21" s="8"/>
      <c r="AH21" s="4">
        <v>7</v>
      </c>
      <c r="AI21" s="4">
        <f>P21</f>
        <v>0.13410971779320016</v>
      </c>
    </row>
    <row r="22" spans="1:42" x14ac:dyDescent="0.25">
      <c r="K22" s="3"/>
      <c r="P22" s="3"/>
      <c r="Q22" s="8"/>
      <c r="R22" s="8"/>
    </row>
    <row r="23" spans="1:42" x14ac:dyDescent="0.25">
      <c r="A23" s="1" t="s">
        <v>11</v>
      </c>
      <c r="B23" s="3">
        <v>-1.9469999999999999E-4</v>
      </c>
      <c r="C23" s="3">
        <v>-7.7999999999999999E-4</v>
      </c>
      <c r="D23" s="5" t="s">
        <v>28</v>
      </c>
      <c r="E23" s="3">
        <f>C23-B23</f>
        <v>-5.8529999999999997E-4</v>
      </c>
      <c r="F23" s="3">
        <v>5297.9</v>
      </c>
      <c r="G23" s="3">
        <f>E23/F23</f>
        <v>-1.1047773646161686E-7</v>
      </c>
      <c r="H23" s="3">
        <f>G23*1000000</f>
        <v>-0.11047773646161686</v>
      </c>
      <c r="I23" s="3">
        <v>400</v>
      </c>
      <c r="J23" s="3">
        <f>I23/1000000</f>
        <v>4.0000000000000002E-4</v>
      </c>
      <c r="K23" s="3">
        <f t="shared" si="0"/>
        <v>4.4191094584646746E-5</v>
      </c>
      <c r="L23" s="3">
        <v>7.93</v>
      </c>
      <c r="M23" s="3">
        <v>80</v>
      </c>
      <c r="N23" s="3">
        <v>8</v>
      </c>
      <c r="O23" s="3">
        <f>((L23/M23)*N23)/1000</f>
        <v>7.9299999999999998E-4</v>
      </c>
      <c r="P23" s="3">
        <f>K23/O23</f>
        <v>5.5726474886061472E-2</v>
      </c>
      <c r="Q23" s="8">
        <f>AVERAGE(P23:P25)</f>
        <v>2.4206852015829224E-2</v>
      </c>
      <c r="R23" s="8">
        <f>STDEV(P23:P25)</f>
        <v>3.4975965217556887E-2</v>
      </c>
      <c r="AH23" s="4">
        <v>8</v>
      </c>
      <c r="AI23" s="4">
        <f>P23</f>
        <v>5.5726474886061472E-2</v>
      </c>
    </row>
    <row r="24" spans="1:42" x14ac:dyDescent="0.25">
      <c r="A24" s="1" t="s">
        <v>11</v>
      </c>
      <c r="B24" s="3">
        <v>-2.4360000000000001E-4</v>
      </c>
      <c r="C24" s="3">
        <v>-5.62E-4</v>
      </c>
      <c r="D24" s="5" t="s">
        <v>28</v>
      </c>
      <c r="E24" s="3">
        <f>C24-B24</f>
        <v>-3.1839999999999999E-4</v>
      </c>
      <c r="F24" s="3">
        <v>5297.9</v>
      </c>
      <c r="G24" s="3">
        <f>E24/F24</f>
        <v>-6.0099284622208803E-8</v>
      </c>
      <c r="H24" s="3">
        <f>G24*1000000</f>
        <v>-6.0099284622208801E-2</v>
      </c>
      <c r="I24" s="3">
        <v>400</v>
      </c>
      <c r="J24" s="3">
        <f>I24/1000000</f>
        <v>4.0000000000000002E-4</v>
      </c>
      <c r="K24" s="3">
        <f t="shared" si="0"/>
        <v>2.4039713848883523E-5</v>
      </c>
      <c r="L24" s="3">
        <v>7.93</v>
      </c>
      <c r="M24" s="3">
        <v>80</v>
      </c>
      <c r="N24" s="3">
        <v>8</v>
      </c>
      <c r="O24" s="3">
        <f>((L24/M24)*N24)/1000</f>
        <v>7.9299999999999998E-4</v>
      </c>
      <c r="P24" s="3">
        <f>K24/O24</f>
        <v>3.0314897665679096E-2</v>
      </c>
      <c r="Q24" s="8"/>
      <c r="R24" s="8"/>
      <c r="AH24" s="4">
        <v>8</v>
      </c>
      <c r="AI24" s="4">
        <f>P24</f>
        <v>3.0314897665679096E-2</v>
      </c>
    </row>
    <row r="25" spans="1:42" x14ac:dyDescent="0.25">
      <c r="A25" s="1" t="s">
        <v>11</v>
      </c>
      <c r="B25" s="3">
        <v>-1.8096E-4</v>
      </c>
      <c r="C25" s="3">
        <v>-4.0000000000000003E-5</v>
      </c>
      <c r="D25" s="5" t="s">
        <v>28</v>
      </c>
      <c r="E25" s="3">
        <f>C25-B25</f>
        <v>1.4096000000000001E-4</v>
      </c>
      <c r="F25" s="3">
        <v>5297.9</v>
      </c>
      <c r="G25" s="3">
        <f>E25/F25</f>
        <v>2.6606768719681385E-8</v>
      </c>
      <c r="H25" s="3">
        <f>G25*1000000</f>
        <v>2.6606768719681383E-2</v>
      </c>
      <c r="I25" s="3">
        <v>400</v>
      </c>
      <c r="J25" s="3">
        <f>I25/1000000</f>
        <v>4.0000000000000002E-4</v>
      </c>
      <c r="K25" s="3">
        <f t="shared" si="0"/>
        <v>-1.0642707487872554E-5</v>
      </c>
      <c r="L25" s="3">
        <v>7.93</v>
      </c>
      <c r="M25" s="3">
        <v>80</v>
      </c>
      <c r="N25" s="3">
        <v>8</v>
      </c>
      <c r="O25" s="3">
        <f>((L25/M25)*N25)/1000</f>
        <v>7.9299999999999998E-4</v>
      </c>
      <c r="P25" s="3">
        <f>K25/O25</f>
        <v>-1.3420816504252907E-2</v>
      </c>
      <c r="Q25" s="8"/>
      <c r="R25" s="8"/>
      <c r="AH25" s="4">
        <v>8</v>
      </c>
      <c r="AI25" s="4">
        <f>P25</f>
        <v>-1.3420816504252907E-2</v>
      </c>
    </row>
    <row r="29" spans="1:42" ht="23.25" x14ac:dyDescent="0.35">
      <c r="A29" s="6"/>
      <c r="K29" s="3"/>
      <c r="P29" s="3"/>
      <c r="Q29" s="8"/>
      <c r="R29" s="8"/>
      <c r="AN29" s="2" t="s">
        <v>19</v>
      </c>
      <c r="AO29" s="4">
        <v>10.5624</v>
      </c>
      <c r="AP29" s="4">
        <v>21.746200000000002</v>
      </c>
    </row>
    <row r="30" spans="1:42" x14ac:dyDescent="0.25">
      <c r="K30" s="3"/>
      <c r="P30" s="3"/>
      <c r="Q30" s="8"/>
      <c r="R30" s="8"/>
      <c r="AN30" s="2" t="s">
        <v>20</v>
      </c>
      <c r="AO30" s="4">
        <v>1.70085</v>
      </c>
      <c r="AP30" s="4">
        <v>0.46367999999999998</v>
      </c>
    </row>
    <row r="31" spans="1:42" x14ac:dyDescent="0.25">
      <c r="A31" s="4" t="s">
        <v>15</v>
      </c>
      <c r="B31" s="3"/>
      <c r="C31" s="3"/>
      <c r="E31" s="3"/>
      <c r="K31" s="3"/>
      <c r="P31" s="3"/>
      <c r="Q31" s="8"/>
      <c r="R31" s="8"/>
      <c r="W31" s="2" t="s">
        <v>37</v>
      </c>
      <c r="X31" s="2" t="s">
        <v>5</v>
      </c>
    </row>
    <row r="32" spans="1:42" x14ac:dyDescent="0.25">
      <c r="A32" s="1" t="s">
        <v>7</v>
      </c>
      <c r="B32" s="3">
        <v>-3.9969999999999997E-3</v>
      </c>
      <c r="C32" s="3">
        <v>-4.0499999999999998E-3</v>
      </c>
      <c r="D32" s="5" t="s">
        <v>28</v>
      </c>
      <c r="E32" s="3">
        <f>C32-B32</f>
        <v>-5.3000000000000096E-5</v>
      </c>
      <c r="F32" s="3">
        <v>5297.9</v>
      </c>
      <c r="G32" s="3">
        <f>E32/F32</f>
        <v>-1.0003963834726986E-8</v>
      </c>
      <c r="H32" s="3">
        <f>G32*1000000</f>
        <v>-1.0003963834726987E-2</v>
      </c>
      <c r="I32" s="3">
        <v>400</v>
      </c>
      <c r="J32" s="3">
        <f>I32/1000000</f>
        <v>4.0000000000000002E-4</v>
      </c>
      <c r="K32" s="3">
        <f>-(H32*J32)</f>
        <v>4.0015855338907948E-6</v>
      </c>
      <c r="L32" s="3">
        <v>7.93</v>
      </c>
      <c r="M32" s="3">
        <v>80</v>
      </c>
      <c r="N32" s="3">
        <v>8</v>
      </c>
      <c r="O32" s="3">
        <f>((L32/M32)*N32)/1000</f>
        <v>7.9299999999999998E-4</v>
      </c>
      <c r="P32" s="3">
        <f>K32/O32</f>
        <v>5.0461356038975979E-3</v>
      </c>
      <c r="Q32" s="8">
        <f>AVERAGE(P32:P34)</f>
        <v>2.3897736539213111E-2</v>
      </c>
      <c r="R32" s="8">
        <f>STDEV(P32:P34)</f>
        <v>1.9926681317668716E-2</v>
      </c>
      <c r="W32" s="2">
        <v>2.5</v>
      </c>
      <c r="X32" s="8">
        <f>Q32</f>
        <v>2.3897736539213111E-2</v>
      </c>
      <c r="Y32" s="8">
        <f>R32</f>
        <v>1.9926681317668716E-2</v>
      </c>
      <c r="AH32" s="4">
        <v>2.5</v>
      </c>
      <c r="AI32" s="4">
        <f>P32</f>
        <v>5.0461356038975979E-3</v>
      </c>
    </row>
    <row r="33" spans="1:44" x14ac:dyDescent="0.25">
      <c r="A33" s="1" t="s">
        <v>7</v>
      </c>
      <c r="B33" s="3">
        <v>-3.2000000000000002E-3</v>
      </c>
      <c r="C33" s="3">
        <v>-3.6700000000000001E-3</v>
      </c>
      <c r="D33" s="5" t="s">
        <v>28</v>
      </c>
      <c r="E33" s="3">
        <f>C33-B33</f>
        <v>-4.6999999999999993E-4</v>
      </c>
      <c r="F33" s="3">
        <v>5297.9</v>
      </c>
      <c r="G33" s="3">
        <f>E33/F33</f>
        <v>-8.8714396270220269E-8</v>
      </c>
      <c r="H33" s="3">
        <f>G33*1000000</f>
        <v>-8.8714396270220264E-2</v>
      </c>
      <c r="I33" s="3">
        <v>400</v>
      </c>
      <c r="J33" s="3">
        <f>I33/1000000</f>
        <v>4.0000000000000002E-4</v>
      </c>
      <c r="K33" s="3">
        <f>-(H33*J33)</f>
        <v>3.5485758508088109E-5</v>
      </c>
      <c r="L33" s="3">
        <v>7.93</v>
      </c>
      <c r="M33" s="3">
        <v>80</v>
      </c>
      <c r="N33" s="3">
        <v>8</v>
      </c>
      <c r="O33" s="3">
        <f>((L33/M33)*N33)/1000</f>
        <v>7.9299999999999998E-4</v>
      </c>
      <c r="P33" s="3">
        <f>K33/O33</f>
        <v>4.4748749694940873E-2</v>
      </c>
      <c r="Q33" s="8"/>
      <c r="R33" s="8"/>
      <c r="W33" s="2">
        <v>5</v>
      </c>
      <c r="X33" s="8">
        <f>Q37</f>
        <v>0.20565382838526022</v>
      </c>
      <c r="Y33" s="8">
        <f>R37</f>
        <v>9.0569936127369938E-2</v>
      </c>
      <c r="AH33" s="4">
        <v>2.5</v>
      </c>
      <c r="AI33" s="4">
        <f>P33</f>
        <v>4.4748749694940873E-2</v>
      </c>
      <c r="AM33" s="4" t="s">
        <v>5</v>
      </c>
      <c r="AN33" s="4" t="s">
        <v>6</v>
      </c>
      <c r="AQ33" s="4" t="s">
        <v>5</v>
      </c>
      <c r="AR33" s="4" t="s">
        <v>6</v>
      </c>
    </row>
    <row r="34" spans="1:44" x14ac:dyDescent="0.25">
      <c r="A34" s="1" t="s">
        <v>7</v>
      </c>
      <c r="B34" s="3">
        <v>-3.2699999999999999E-3</v>
      </c>
      <c r="C34" s="3">
        <v>-3.5000000000000001E-3</v>
      </c>
      <c r="D34" s="5" t="s">
        <v>28</v>
      </c>
      <c r="E34" s="3">
        <f>C34-B34</f>
        <v>-2.3000000000000017E-4</v>
      </c>
      <c r="F34" s="3">
        <v>5297.9</v>
      </c>
      <c r="G34" s="3">
        <f>E34/F34</f>
        <v>-4.3413427962022726E-8</v>
      </c>
      <c r="H34" s="3">
        <f>G34*1000000</f>
        <v>-4.3413427962022723E-2</v>
      </c>
      <c r="I34" s="3">
        <v>400</v>
      </c>
      <c r="J34" s="3">
        <f>I34/1000000</f>
        <v>4.0000000000000002E-4</v>
      </c>
      <c r="K34" s="3">
        <f>-(H34*J34)</f>
        <v>1.736537118480909E-5</v>
      </c>
      <c r="L34" s="3">
        <v>7.93</v>
      </c>
      <c r="M34" s="3">
        <v>80</v>
      </c>
      <c r="N34" s="3">
        <v>8</v>
      </c>
      <c r="O34" s="3">
        <f>((L34/M34)*N34)/1000</f>
        <v>7.9299999999999998E-4</v>
      </c>
      <c r="P34" s="3">
        <f>K34/O34</f>
        <v>2.1898324318800871E-2</v>
      </c>
      <c r="Q34" s="8"/>
      <c r="R34" s="8"/>
      <c r="W34" s="2">
        <v>10</v>
      </c>
      <c r="X34" s="8">
        <f>Q42</f>
        <v>0.44177489060537378</v>
      </c>
      <c r="Y34" s="8">
        <f>R42</f>
        <v>5.5734600418442658E-2</v>
      </c>
      <c r="AH34" s="4">
        <v>2.5</v>
      </c>
      <c r="AI34" s="4">
        <f>P34</f>
        <v>2.1898324318800871E-2</v>
      </c>
      <c r="AL34" s="4">
        <v>2.5</v>
      </c>
      <c r="AM34" s="4">
        <f>X32</f>
        <v>2.3897736539213111E-2</v>
      </c>
      <c r="AN34" s="4">
        <f>X43</f>
        <v>4.7938288237027081E-2</v>
      </c>
      <c r="AQ34" s="4">
        <f>Y32</f>
        <v>1.9926681317668716E-2</v>
      </c>
      <c r="AR34" s="4">
        <f>Y43</f>
        <v>1.9187257749553113E-2</v>
      </c>
    </row>
    <row r="35" spans="1:44" x14ac:dyDescent="0.25">
      <c r="K35" s="3"/>
      <c r="P35" s="3"/>
      <c r="Q35" s="8"/>
      <c r="R35" s="8"/>
      <c r="W35" s="2">
        <v>20</v>
      </c>
      <c r="X35" s="8">
        <f>Q47</f>
        <v>1.8040728201481659</v>
      </c>
      <c r="Y35" s="8">
        <f>R47</f>
        <v>0.6617092233852756</v>
      </c>
      <c r="AL35" s="4">
        <v>5</v>
      </c>
      <c r="AM35" s="4">
        <f>X33</f>
        <v>0.20565382838526022</v>
      </c>
      <c r="AN35" s="4">
        <f>X44</f>
        <v>9.8260002787593226E-2</v>
      </c>
      <c r="AQ35" s="4">
        <f>Y33</f>
        <v>9.0569936127369938E-2</v>
      </c>
      <c r="AR35" s="4">
        <f>Y44</f>
        <v>4.0310425497585553E-2</v>
      </c>
    </row>
    <row r="36" spans="1:44" x14ac:dyDescent="0.25">
      <c r="A36" s="4" t="s">
        <v>14</v>
      </c>
      <c r="B36" s="3"/>
      <c r="C36" s="3"/>
      <c r="E36" s="3"/>
      <c r="K36" s="3"/>
      <c r="P36" s="3"/>
      <c r="Q36" s="8"/>
      <c r="R36" s="8"/>
      <c r="W36" s="2">
        <v>100</v>
      </c>
      <c r="X36" s="8">
        <f>Q52</f>
        <v>1.1333176252527224</v>
      </c>
      <c r="Y36" s="8">
        <f>R52</f>
        <v>0.30709847047050126</v>
      </c>
      <c r="AL36" s="4">
        <v>10</v>
      </c>
      <c r="AM36" s="4">
        <f>X34</f>
        <v>0.44177489060537378</v>
      </c>
      <c r="AN36" s="4">
        <f>X45</f>
        <v>0.16268233399735244</v>
      </c>
      <c r="AQ36" s="4">
        <f>Y34</f>
        <v>5.5734600418442658E-2</v>
      </c>
      <c r="AR36" s="4">
        <f>Y45</f>
        <v>5.2654057895551228E-2</v>
      </c>
    </row>
    <row r="37" spans="1:44" x14ac:dyDescent="0.25">
      <c r="A37" s="1" t="s">
        <v>7</v>
      </c>
      <c r="B37" s="3">
        <v>-3.7100000000000002E-3</v>
      </c>
      <c r="C37" s="3">
        <v>-5.6210000000000001E-3</v>
      </c>
      <c r="D37" s="5" t="s">
        <v>28</v>
      </c>
      <c r="E37" s="3">
        <f>C37-B37</f>
        <v>-1.9109999999999999E-3</v>
      </c>
      <c r="F37" s="3">
        <v>5297.9</v>
      </c>
      <c r="G37" s="3">
        <f>E37/F37</f>
        <v>-3.607089601540233E-7</v>
      </c>
      <c r="H37" s="3">
        <f>G37*1000000</f>
        <v>-0.36070896015402332</v>
      </c>
      <c r="I37" s="3">
        <v>400</v>
      </c>
      <c r="J37" s="3">
        <f>I37/1000000</f>
        <v>4.0000000000000002E-4</v>
      </c>
      <c r="K37" s="3">
        <f>-(H37*J37)</f>
        <v>1.4428358406160934E-4</v>
      </c>
      <c r="L37" s="3">
        <v>7.93</v>
      </c>
      <c r="M37" s="3">
        <v>80</v>
      </c>
      <c r="N37" s="3">
        <v>8</v>
      </c>
      <c r="O37" s="3">
        <f>((L37/M37)*N37)/1000</f>
        <v>7.9299999999999998E-4</v>
      </c>
      <c r="P37" s="3">
        <f>K37/O37</f>
        <v>0.18194651205751494</v>
      </c>
      <c r="Q37" s="8">
        <f>AVERAGE(P37:P39)</f>
        <v>0.20565382838526022</v>
      </c>
      <c r="R37" s="8">
        <f>STDEV(P37:P39)</f>
        <v>9.0569936127369938E-2</v>
      </c>
      <c r="AH37" s="4">
        <v>5</v>
      </c>
      <c r="AI37" s="4">
        <f>P37</f>
        <v>0.18194651205751494</v>
      </c>
      <c r="AL37" s="4">
        <v>20</v>
      </c>
      <c r="AM37" s="4">
        <f>X35</f>
        <v>1.8040728201481659</v>
      </c>
      <c r="AN37" s="4">
        <f>X46</f>
        <v>0.19752923269596598</v>
      </c>
      <c r="AQ37" s="4">
        <f>Y35</f>
        <v>0.6617092233852756</v>
      </c>
      <c r="AR37" s="4">
        <f>Y46</f>
        <v>8.8930180271362749E-3</v>
      </c>
    </row>
    <row r="38" spans="1:44" x14ac:dyDescent="0.25">
      <c r="A38" s="1" t="s">
        <v>7</v>
      </c>
      <c r="B38" s="3">
        <v>-3.4459999999999998E-3</v>
      </c>
      <c r="C38" s="3">
        <v>-4.8040000000000001E-3</v>
      </c>
      <c r="D38" s="5" t="s">
        <v>28</v>
      </c>
      <c r="E38" s="3">
        <f>C38-B38</f>
        <v>-1.3580000000000003E-3</v>
      </c>
      <c r="F38" s="3">
        <v>5297.9</v>
      </c>
      <c r="G38" s="3">
        <f>E38/F38</f>
        <v>-2.5632797901055143E-7</v>
      </c>
      <c r="H38" s="3">
        <f>G38*1000000</f>
        <v>-0.25632797901055143</v>
      </c>
      <c r="I38" s="3">
        <v>400</v>
      </c>
      <c r="J38" s="3">
        <f>I38/1000000</f>
        <v>4.0000000000000002E-4</v>
      </c>
      <c r="K38" s="3">
        <f>-(H38*J38)</f>
        <v>1.0253119160422058E-4</v>
      </c>
      <c r="L38" s="3">
        <v>7.93</v>
      </c>
      <c r="M38" s="3">
        <v>80</v>
      </c>
      <c r="N38" s="3">
        <v>8</v>
      </c>
      <c r="O38" s="3">
        <f>((L38/M38)*N38)/1000</f>
        <v>7.9299999999999998E-4</v>
      </c>
      <c r="P38" s="3">
        <f>K38/O38</f>
        <v>0.12929532358665899</v>
      </c>
      <c r="Q38" s="8"/>
      <c r="R38" s="8"/>
      <c r="AH38" s="4">
        <v>5</v>
      </c>
      <c r="AI38" s="4">
        <f>P38</f>
        <v>0.12929532358665899</v>
      </c>
      <c r="AL38" s="4">
        <v>100</v>
      </c>
      <c r="AM38" s="4">
        <f>X36</f>
        <v>1.1333176252527224</v>
      </c>
      <c r="AN38" s="4">
        <f>X47</f>
        <v>0.35694268639645393</v>
      </c>
      <c r="AQ38" s="4">
        <f>Y36</f>
        <v>0.30709847047050126</v>
      </c>
      <c r="AR38" s="4">
        <f>Y47</f>
        <v>6.2503966000540034E-2</v>
      </c>
    </row>
    <row r="39" spans="1:44" x14ac:dyDescent="0.25">
      <c r="A39" s="1" t="s">
        <v>7</v>
      </c>
      <c r="B39" s="3">
        <v>-3.2490000000000002E-3</v>
      </c>
      <c r="C39" s="3">
        <v>-6.4599999999999996E-3</v>
      </c>
      <c r="D39" s="5" t="s">
        <v>28</v>
      </c>
      <c r="E39" s="3">
        <f>C39-B39</f>
        <v>-3.2109999999999994E-3</v>
      </c>
      <c r="F39" s="3">
        <v>5297.9</v>
      </c>
      <c r="G39" s="3">
        <f>E39/F39</f>
        <v>-6.060892051567602E-7</v>
      </c>
      <c r="H39" s="3">
        <f>G39*1000000</f>
        <v>-0.60608920515676024</v>
      </c>
      <c r="I39" s="3">
        <v>400</v>
      </c>
      <c r="J39" s="3">
        <f>I39/1000000</f>
        <v>4.0000000000000002E-4</v>
      </c>
      <c r="K39" s="3">
        <f>-(H39*J39)</f>
        <v>2.4243568206270411E-4</v>
      </c>
      <c r="L39" s="3">
        <v>7.93</v>
      </c>
      <c r="M39" s="3">
        <v>80</v>
      </c>
      <c r="N39" s="3">
        <v>8</v>
      </c>
      <c r="O39" s="3">
        <f>((L39/M39)*N39)/1000</f>
        <v>7.9299999999999998E-4</v>
      </c>
      <c r="P39" s="3">
        <f>K39/O39</f>
        <v>0.30571964951160668</v>
      </c>
      <c r="Q39" s="8"/>
      <c r="R39" s="8"/>
      <c r="Y39" s="4" t="s">
        <v>10</v>
      </c>
      <c r="AH39" s="4">
        <v>5</v>
      </c>
      <c r="AI39" s="4">
        <f>P39</f>
        <v>0.30571964951160668</v>
      </c>
      <c r="AL39" s="4">
        <v>0</v>
      </c>
      <c r="AO39" s="4">
        <f t="shared" ref="AO39:AO70" si="1">(AO$30*AL39)/(AO$29+AL39)</f>
        <v>0</v>
      </c>
      <c r="AP39" s="4">
        <f t="shared" ref="AP39:AP70" si="2">(AP$30*AL39)/(AP$29+AL39)</f>
        <v>0</v>
      </c>
    </row>
    <row r="40" spans="1:44" x14ac:dyDescent="0.25">
      <c r="K40" s="3"/>
      <c r="P40" s="3"/>
      <c r="Q40" s="8"/>
      <c r="R40" s="8"/>
      <c r="AL40" s="4">
        <f t="shared" ref="AL40:AL83" si="3">AL39+2</f>
        <v>2</v>
      </c>
      <c r="AO40" s="4">
        <f t="shared" si="1"/>
        <v>0.27078424504871679</v>
      </c>
      <c r="AP40" s="4">
        <f t="shared" si="2"/>
        <v>3.9052985319756421E-2</v>
      </c>
    </row>
    <row r="41" spans="1:44" x14ac:dyDescent="0.25">
      <c r="A41" s="4" t="s">
        <v>12</v>
      </c>
      <c r="B41" s="3"/>
      <c r="C41" s="3"/>
      <c r="E41" s="3"/>
      <c r="K41" s="3"/>
      <c r="P41" s="3"/>
      <c r="Q41" s="8"/>
      <c r="R41" s="8"/>
      <c r="AL41" s="4">
        <f t="shared" si="3"/>
        <v>4</v>
      </c>
      <c r="AO41" s="4">
        <f t="shared" si="1"/>
        <v>0.46718947426248419</v>
      </c>
      <c r="AP41" s="4">
        <f t="shared" si="2"/>
        <v>7.2038592102912261E-2</v>
      </c>
    </row>
    <row r="42" spans="1:44" x14ac:dyDescent="0.25">
      <c r="A42" s="1" t="s">
        <v>7</v>
      </c>
      <c r="B42" s="3">
        <v>-2.0149999999999999E-3</v>
      </c>
      <c r="C42" s="3">
        <v>-7.2890000000000003E-3</v>
      </c>
      <c r="D42" s="5" t="s">
        <v>28</v>
      </c>
      <c r="E42" s="3">
        <f>C42-B42</f>
        <v>-5.2740000000000009E-3</v>
      </c>
      <c r="F42" s="3">
        <v>5297.9</v>
      </c>
      <c r="G42" s="3">
        <f>E42/F42</f>
        <v>-9.9548877857264233E-7</v>
      </c>
      <c r="H42" s="3">
        <f>G42*1000000</f>
        <v>-0.99548877857264229</v>
      </c>
      <c r="I42" s="3">
        <v>400</v>
      </c>
      <c r="J42" s="3">
        <f>I42/1000000</f>
        <v>4.0000000000000002E-4</v>
      </c>
      <c r="K42" s="3">
        <f>-(H42*J42)</f>
        <v>3.9819551142905693E-4</v>
      </c>
      <c r="L42" s="3">
        <v>7.93</v>
      </c>
      <c r="M42" s="3">
        <v>80</v>
      </c>
      <c r="N42" s="3">
        <v>8</v>
      </c>
      <c r="O42" s="3">
        <f>((L42/M42)*N42)/1000</f>
        <v>7.9299999999999998E-4</v>
      </c>
      <c r="P42" s="3">
        <f>K42/O42</f>
        <v>0.50213809764067707</v>
      </c>
      <c r="Q42" s="8">
        <f>AVERAGE(P42:P44)</f>
        <v>0.44177489060537378</v>
      </c>
      <c r="R42" s="8">
        <f>STDEV(P42:P44)</f>
        <v>5.5734600418442658E-2</v>
      </c>
      <c r="W42" s="2" t="s">
        <v>37</v>
      </c>
      <c r="X42" s="2" t="s">
        <v>6</v>
      </c>
      <c r="AH42" s="4">
        <v>10</v>
      </c>
      <c r="AI42" s="4">
        <f>P42</f>
        <v>0.50213809764067707</v>
      </c>
      <c r="AL42" s="4">
        <f t="shared" si="3"/>
        <v>6</v>
      </c>
      <c r="AO42" s="4">
        <f t="shared" si="1"/>
        <v>0.61616070134763079</v>
      </c>
      <c r="AP42" s="4">
        <f t="shared" si="2"/>
        <v>0.10026886564646688</v>
      </c>
    </row>
    <row r="43" spans="1:44" x14ac:dyDescent="0.25">
      <c r="A43" s="1" t="s">
        <v>7</v>
      </c>
      <c r="B43" s="3">
        <v>-2.0739999999999999E-3</v>
      </c>
      <c r="C43" s="3">
        <v>-6.6E-3</v>
      </c>
      <c r="D43" s="5" t="s">
        <v>28</v>
      </c>
      <c r="E43" s="3">
        <f>C43-B43</f>
        <v>-4.5260000000000005E-3</v>
      </c>
      <c r="F43" s="3">
        <v>5297.9</v>
      </c>
      <c r="G43" s="3">
        <f>E43/F43</f>
        <v>-8.5430076067875971E-7</v>
      </c>
      <c r="H43" s="3">
        <f>G43*1000000</f>
        <v>-0.85430076067875971</v>
      </c>
      <c r="I43" s="3">
        <v>400</v>
      </c>
      <c r="J43" s="3">
        <f>I43/1000000</f>
        <v>4.0000000000000002E-4</v>
      </c>
      <c r="K43" s="3">
        <f>-(H43*J43)</f>
        <v>3.4172030427150388E-4</v>
      </c>
      <c r="L43" s="3">
        <v>7.93</v>
      </c>
      <c r="M43" s="3">
        <v>80</v>
      </c>
      <c r="N43" s="3">
        <v>8</v>
      </c>
      <c r="O43" s="3">
        <f>((L43/M43)*N43)/1000</f>
        <v>7.9299999999999998E-4</v>
      </c>
      <c r="P43" s="3">
        <f>K43/O43</f>
        <v>0.43092093855170732</v>
      </c>
      <c r="Q43" s="8"/>
      <c r="R43" s="8"/>
      <c r="W43" s="2">
        <v>2.5</v>
      </c>
      <c r="X43" s="8">
        <f>Q59</f>
        <v>4.7938288237027081E-2</v>
      </c>
      <c r="Y43" s="8">
        <f>R59</f>
        <v>1.9187257749553113E-2</v>
      </c>
      <c r="AH43" s="4">
        <v>10</v>
      </c>
      <c r="AI43" s="4">
        <f>P43</f>
        <v>0.43092093855170732</v>
      </c>
      <c r="AL43" s="4">
        <f t="shared" si="3"/>
        <v>8</v>
      </c>
      <c r="AO43" s="4">
        <f t="shared" si="1"/>
        <v>0.73303021161056758</v>
      </c>
      <c r="AP43" s="4">
        <f t="shared" si="2"/>
        <v>0.12470298727232385</v>
      </c>
    </row>
    <row r="44" spans="1:44" x14ac:dyDescent="0.25">
      <c r="A44" s="1" t="s">
        <v>7</v>
      </c>
      <c r="B44" s="3">
        <v>-2.6800000000000001E-3</v>
      </c>
      <c r="C44" s="3">
        <v>-6.7999999999999996E-3</v>
      </c>
      <c r="D44" s="5" t="s">
        <v>28</v>
      </c>
      <c r="E44" s="3">
        <f>C44-B44</f>
        <v>-4.1199999999999995E-3</v>
      </c>
      <c r="F44" s="3">
        <v>5297.9</v>
      </c>
      <c r="G44" s="3">
        <f>E44/F44</f>
        <v>-7.7766662262405854E-7</v>
      </c>
      <c r="H44" s="3">
        <f>G44*1000000</f>
        <v>-0.7776666226240585</v>
      </c>
      <c r="I44" s="3">
        <v>400</v>
      </c>
      <c r="J44" s="3">
        <f>I44/1000000</f>
        <v>4.0000000000000002E-4</v>
      </c>
      <c r="K44" s="3">
        <f>-(H44*J44)</f>
        <v>3.1106664904962343E-4</v>
      </c>
      <c r="L44" s="3">
        <v>7.93</v>
      </c>
      <c r="M44" s="3">
        <v>80</v>
      </c>
      <c r="N44" s="3">
        <v>8</v>
      </c>
      <c r="O44" s="3">
        <f>((L44/M44)*N44)/1000</f>
        <v>7.9299999999999998E-4</v>
      </c>
      <c r="P44" s="3">
        <f>K44/O44</f>
        <v>0.39226563562373701</v>
      </c>
      <c r="Q44" s="8"/>
      <c r="R44" s="8"/>
      <c r="W44" s="2">
        <v>5</v>
      </c>
      <c r="X44" s="8">
        <f>Q64</f>
        <v>9.8260002787593226E-2</v>
      </c>
      <c r="Y44" s="8">
        <f>R64</f>
        <v>4.0310425497585553E-2</v>
      </c>
      <c r="AH44" s="4">
        <v>10</v>
      </c>
      <c r="AI44" s="4">
        <f>P44</f>
        <v>0.39226563562373701</v>
      </c>
      <c r="AL44" s="4">
        <f t="shared" si="3"/>
        <v>10</v>
      </c>
      <c r="AO44" s="4">
        <f t="shared" si="1"/>
        <v>0.82716511691242256</v>
      </c>
      <c r="AP44" s="4">
        <f t="shared" si="2"/>
        <v>0.14605842589034276</v>
      </c>
    </row>
    <row r="45" spans="1:44" x14ac:dyDescent="0.25">
      <c r="K45" s="3"/>
      <c r="P45" s="3"/>
      <c r="Q45" s="8"/>
      <c r="R45" s="8"/>
      <c r="W45" s="2">
        <v>10</v>
      </c>
      <c r="X45" s="8">
        <f>Q69</f>
        <v>0.16268233399735244</v>
      </c>
      <c r="Y45" s="8">
        <f>R69</f>
        <v>5.2654057895551228E-2</v>
      </c>
      <c r="AL45" s="4">
        <f t="shared" si="3"/>
        <v>12</v>
      </c>
      <c r="AO45" s="4">
        <f t="shared" si="1"/>
        <v>0.90461121157323687</v>
      </c>
      <c r="AP45" s="4">
        <f t="shared" si="2"/>
        <v>0.16488256455541658</v>
      </c>
    </row>
    <row r="46" spans="1:44" x14ac:dyDescent="0.25">
      <c r="A46" s="4" t="s">
        <v>3</v>
      </c>
      <c r="B46" s="3"/>
      <c r="C46" s="3"/>
      <c r="E46" s="3"/>
      <c r="K46" s="3"/>
      <c r="P46" s="3"/>
      <c r="Q46" s="8"/>
      <c r="R46" s="8"/>
      <c r="W46" s="2">
        <v>20</v>
      </c>
      <c r="X46" s="8">
        <f>Q74</f>
        <v>0.19752923269596598</v>
      </c>
      <c r="Y46" s="8">
        <f>R74</f>
        <v>8.8930180271362749E-3</v>
      </c>
      <c r="AL46" s="4">
        <f t="shared" si="3"/>
        <v>14</v>
      </c>
      <c r="AO46" s="4">
        <f t="shared" si="1"/>
        <v>0.96944516822460347</v>
      </c>
      <c r="AP46" s="4">
        <f t="shared" si="2"/>
        <v>0.18160028198801548</v>
      </c>
    </row>
    <row r="47" spans="1:44" x14ac:dyDescent="0.25">
      <c r="A47" s="1" t="s">
        <v>7</v>
      </c>
      <c r="B47" s="3">
        <v>-1.077E-3</v>
      </c>
      <c r="C47" s="3">
        <v>-1.243E-2</v>
      </c>
      <c r="D47" s="5" t="s">
        <v>28</v>
      </c>
      <c r="E47" s="3">
        <f>C47-B47</f>
        <v>-1.1353E-2</v>
      </c>
      <c r="F47" s="3">
        <v>5297.9</v>
      </c>
      <c r="G47" s="3">
        <f>E47/F47</f>
        <v>-2.1429245550123634E-6</v>
      </c>
      <c r="H47" s="3">
        <f>G47*1000000</f>
        <v>-2.1429245550123635</v>
      </c>
      <c r="I47" s="3">
        <v>400</v>
      </c>
      <c r="J47" s="3">
        <f>I47/1000000</f>
        <v>4.0000000000000002E-4</v>
      </c>
      <c r="K47" s="3">
        <f>-(H47*J47)</f>
        <v>8.5716982200494541E-4</v>
      </c>
      <c r="L47" s="3">
        <v>7.93</v>
      </c>
      <c r="M47" s="3">
        <v>80</v>
      </c>
      <c r="N47" s="3">
        <v>8</v>
      </c>
      <c r="O47" s="3">
        <f>((L47/M47)*N47)/1000</f>
        <v>7.9299999999999998E-4</v>
      </c>
      <c r="P47" s="3">
        <f>K47/O47</f>
        <v>1.0809203303971568</v>
      </c>
      <c r="Q47" s="8">
        <f>AVERAGE(P47:P49)</f>
        <v>1.8040728201481659</v>
      </c>
      <c r="R47" s="8">
        <f>STDEV(P47:P49)</f>
        <v>0.6617092233852756</v>
      </c>
      <c r="W47" s="2">
        <v>100</v>
      </c>
      <c r="X47" s="8">
        <f>Q79</f>
        <v>0.35694268639645393</v>
      </c>
      <c r="Y47" s="8">
        <f>R79</f>
        <v>6.2503966000540034E-2</v>
      </c>
      <c r="AH47" s="4">
        <v>20</v>
      </c>
      <c r="AI47" s="4">
        <f>P47</f>
        <v>1.0809203303971568</v>
      </c>
      <c r="AL47" s="4">
        <f t="shared" si="3"/>
        <v>16</v>
      </c>
      <c r="AO47" s="4">
        <f t="shared" si="1"/>
        <v>1.0245158570008734</v>
      </c>
      <c r="AP47" s="4">
        <f t="shared" si="2"/>
        <v>0.19654640732047199</v>
      </c>
    </row>
    <row r="48" spans="1:44" x14ac:dyDescent="0.25">
      <c r="A48" s="1" t="s">
        <v>7</v>
      </c>
      <c r="B48" s="3">
        <v>-2.9499999999999999E-3</v>
      </c>
      <c r="C48" s="3">
        <v>-2.794E-2</v>
      </c>
      <c r="D48" s="5" t="s">
        <v>28</v>
      </c>
      <c r="E48" s="3">
        <f>C48-B48</f>
        <v>-2.4989999999999998E-2</v>
      </c>
      <c r="F48" s="3">
        <v>5297.9</v>
      </c>
      <c r="G48" s="3">
        <f>E48/F48</f>
        <v>-4.7169633250910736E-6</v>
      </c>
      <c r="H48" s="3">
        <f>G48*1000000</f>
        <v>-4.7169633250910739</v>
      </c>
      <c r="I48" s="3">
        <v>400</v>
      </c>
      <c r="J48" s="3">
        <f>I48/1000000</f>
        <v>4.0000000000000002E-4</v>
      </c>
      <c r="K48" s="3">
        <f>-(H48*J48)</f>
        <v>1.8867853300364296E-3</v>
      </c>
      <c r="L48" s="3">
        <v>7.93</v>
      </c>
      <c r="M48" s="3">
        <v>80</v>
      </c>
      <c r="N48" s="3">
        <v>8</v>
      </c>
      <c r="O48" s="3">
        <f>((L48/M48)*N48)/1000</f>
        <v>7.9299999999999998E-4</v>
      </c>
      <c r="P48" s="3">
        <f>K48/O48</f>
        <v>2.3793005422905797</v>
      </c>
      <c r="Q48" s="8"/>
      <c r="R48" s="8"/>
      <c r="AH48" s="4">
        <v>20</v>
      </c>
      <c r="AI48" s="4">
        <f>P48</f>
        <v>2.3793005422905797</v>
      </c>
      <c r="AL48" s="4">
        <f t="shared" si="3"/>
        <v>18</v>
      </c>
      <c r="AO48" s="4">
        <f t="shared" si="1"/>
        <v>1.0718742122510712</v>
      </c>
      <c r="AP48" s="4">
        <f t="shared" si="2"/>
        <v>0.20998837624728903</v>
      </c>
    </row>
    <row r="49" spans="1:42" x14ac:dyDescent="0.25">
      <c r="A49" s="1" t="s">
        <v>7</v>
      </c>
      <c r="B49" s="3">
        <v>-2.9780000000000002E-3</v>
      </c>
      <c r="C49" s="3">
        <v>-2.3480000000000001E-2</v>
      </c>
      <c r="D49" s="5" t="s">
        <v>28</v>
      </c>
      <c r="E49" s="3">
        <f>C49-B49</f>
        <v>-2.0501999999999999E-2</v>
      </c>
      <c r="F49" s="3">
        <v>5297.9</v>
      </c>
      <c r="G49" s="3">
        <f>E49/F49</f>
        <v>-3.8698352177277791E-6</v>
      </c>
      <c r="H49" s="3">
        <f>G49*1000000</f>
        <v>-3.8698352177277791</v>
      </c>
      <c r="I49" s="3">
        <v>400</v>
      </c>
      <c r="J49" s="3">
        <f>I49/1000000</f>
        <v>4.0000000000000002E-4</v>
      </c>
      <c r="K49" s="3">
        <f>-(H49*J49)</f>
        <v>1.5479340870911116E-3</v>
      </c>
      <c r="L49" s="3">
        <v>7.93</v>
      </c>
      <c r="M49" s="3">
        <v>80</v>
      </c>
      <c r="N49" s="3">
        <v>8</v>
      </c>
      <c r="O49" s="3">
        <f>((L49/M49)*N49)/1000</f>
        <v>7.9299999999999998E-4</v>
      </c>
      <c r="P49" s="3">
        <f>K49/O49</f>
        <v>1.9519975877567612</v>
      </c>
      <c r="Q49" s="8"/>
      <c r="R49" s="8"/>
      <c r="AH49" s="4">
        <v>20</v>
      </c>
      <c r="AI49" s="4">
        <f>P49</f>
        <v>1.9519975877567612</v>
      </c>
      <c r="AL49" s="4">
        <f t="shared" si="3"/>
        <v>20</v>
      </c>
      <c r="AO49" s="4">
        <f t="shared" si="1"/>
        <v>1.1130343166767007</v>
      </c>
      <c r="AP49" s="4">
        <f t="shared" si="2"/>
        <v>0.22214237463529615</v>
      </c>
    </row>
    <row r="50" spans="1:42" x14ac:dyDescent="0.25">
      <c r="K50" s="3"/>
      <c r="P50" s="3"/>
      <c r="Q50" s="8"/>
      <c r="R50" s="8"/>
      <c r="AL50" s="4">
        <f t="shared" si="3"/>
        <v>22</v>
      </c>
      <c r="AO50" s="4">
        <f t="shared" si="1"/>
        <v>1.1491382699063952</v>
      </c>
      <c r="AP50" s="4">
        <f t="shared" si="2"/>
        <v>0.23318505378752896</v>
      </c>
    </row>
    <row r="51" spans="1:42" x14ac:dyDescent="0.25">
      <c r="A51" s="4" t="s">
        <v>16</v>
      </c>
      <c r="B51" s="3"/>
      <c r="C51" s="3"/>
      <c r="E51" s="3"/>
      <c r="K51" s="3"/>
      <c r="P51" s="3"/>
      <c r="Q51" s="8"/>
      <c r="R51" s="8"/>
      <c r="AL51" s="4">
        <f t="shared" si="3"/>
        <v>24</v>
      </c>
      <c r="AO51" s="4">
        <f t="shared" si="1"/>
        <v>1.1810638150128465</v>
      </c>
      <c r="AP51" s="4">
        <f t="shared" si="2"/>
        <v>0.24326217259575655</v>
      </c>
    </row>
    <row r="52" spans="1:42" x14ac:dyDescent="0.25">
      <c r="A52" s="1" t="s">
        <v>7</v>
      </c>
      <c r="B52" s="3">
        <v>-2.7299999999999998E-3</v>
      </c>
      <c r="C52" s="3">
        <v>-1.538E-2</v>
      </c>
      <c r="D52" s="5" t="s">
        <v>28</v>
      </c>
      <c r="E52" s="3">
        <f>C52-B52</f>
        <v>-1.265E-2</v>
      </c>
      <c r="F52" s="3">
        <v>5297.9</v>
      </c>
      <c r="G52" s="3">
        <f>E52/F52</f>
        <v>-2.3877385379112482E-6</v>
      </c>
      <c r="H52" s="3">
        <f>G52*1000000</f>
        <v>-2.3877385379112481</v>
      </c>
      <c r="I52" s="3">
        <v>400</v>
      </c>
      <c r="J52" s="3">
        <f>I52/1000000</f>
        <v>4.0000000000000002E-4</v>
      </c>
      <c r="K52" s="3">
        <f>-(H52*J52)</f>
        <v>9.5509541516449934E-4</v>
      </c>
      <c r="L52" s="3">
        <v>7.93</v>
      </c>
      <c r="M52" s="3">
        <v>80</v>
      </c>
      <c r="N52" s="3">
        <v>8</v>
      </c>
      <c r="O52" s="3">
        <f>((L52/M52)*N52)/1000</f>
        <v>7.9299999999999998E-4</v>
      </c>
      <c r="P52" s="3">
        <f>K52/O52</f>
        <v>1.2044078375340472</v>
      </c>
      <c r="Q52" s="8">
        <f>AVERAGE(P52:P54)</f>
        <v>1.1333176252527224</v>
      </c>
      <c r="R52" s="8">
        <f>STDEV(P52:P54)</f>
        <v>0.30709847047050126</v>
      </c>
      <c r="AH52" s="4">
        <v>100</v>
      </c>
      <c r="AI52" s="4">
        <f>P52</f>
        <v>1.2044078375340472</v>
      </c>
      <c r="AL52" s="4">
        <f t="shared" si="3"/>
        <v>26</v>
      </c>
      <c r="AO52" s="4">
        <f t="shared" si="1"/>
        <v>1.2094966413583355</v>
      </c>
      <c r="AP52" s="4">
        <f t="shared" si="2"/>
        <v>0.25249506767030672</v>
      </c>
    </row>
    <row r="53" spans="1:42" x14ac:dyDescent="0.25">
      <c r="A53" s="1" t="s">
        <v>7</v>
      </c>
      <c r="B53" s="3">
        <v>-3.3999999999999998E-3</v>
      </c>
      <c r="C53" s="3">
        <v>-1.8089999999999998E-2</v>
      </c>
      <c r="D53" s="5" t="s">
        <v>28</v>
      </c>
      <c r="E53" s="3">
        <f>C53-B53</f>
        <v>-1.4689999999999998E-2</v>
      </c>
      <c r="F53" s="3">
        <v>5297.9</v>
      </c>
      <c r="G53" s="3">
        <f>E53/F53</f>
        <v>-2.7727967685309271E-6</v>
      </c>
      <c r="H53" s="3">
        <f>G53*1000000</f>
        <v>-2.7727967685309269</v>
      </c>
      <c r="I53" s="3">
        <v>400</v>
      </c>
      <c r="J53" s="3">
        <f>I53/1000000</f>
        <v>4.0000000000000002E-4</v>
      </c>
      <c r="K53" s="3">
        <f>-(H53*J53)</f>
        <v>1.1091187074123707E-3</v>
      </c>
      <c r="L53" s="3">
        <v>7.93</v>
      </c>
      <c r="M53" s="3">
        <v>80</v>
      </c>
      <c r="N53" s="3">
        <v>8</v>
      </c>
      <c r="O53" s="3">
        <f>((L53/M53)*N53)/1000</f>
        <v>7.9299999999999998E-4</v>
      </c>
      <c r="P53" s="3">
        <f>K53/O53</f>
        <v>1.3986364532312368</v>
      </c>
      <c r="Q53" s="8"/>
      <c r="R53" s="8"/>
      <c r="AH53" s="4">
        <v>100</v>
      </c>
      <c r="AI53" s="4">
        <f>P53</f>
        <v>1.3986364532312368</v>
      </c>
      <c r="AL53" s="4">
        <f t="shared" si="3"/>
        <v>28</v>
      </c>
      <c r="AO53" s="4">
        <f t="shared" si="1"/>
        <v>1.2349801879551068</v>
      </c>
      <c r="AP53" s="4">
        <f t="shared" si="2"/>
        <v>0.26098556271634815</v>
      </c>
    </row>
    <row r="54" spans="1:42" x14ac:dyDescent="0.25">
      <c r="A54" s="1" t="s">
        <v>7</v>
      </c>
      <c r="B54" s="3">
        <v>-3.0999999999999999E-3</v>
      </c>
      <c r="C54" s="3">
        <v>-1.1469999999999999E-2</v>
      </c>
      <c r="D54" s="5" t="s">
        <v>28</v>
      </c>
      <c r="E54" s="3">
        <f>C54-B54</f>
        <v>-8.369999999999999E-3</v>
      </c>
      <c r="F54" s="3">
        <v>5297.9</v>
      </c>
      <c r="G54" s="3">
        <f>E54/F54</f>
        <v>-1.5798712697483908E-6</v>
      </c>
      <c r="H54" s="3">
        <f>G54*1000000</f>
        <v>-1.5798712697483908</v>
      </c>
      <c r="I54" s="3">
        <v>400</v>
      </c>
      <c r="J54" s="3">
        <f>I54/1000000</f>
        <v>4.0000000000000002E-4</v>
      </c>
      <c r="K54" s="3">
        <f>-(H54*J54)</f>
        <v>6.3194850789935638E-4</v>
      </c>
      <c r="L54" s="3">
        <v>7.93</v>
      </c>
      <c r="M54" s="3">
        <v>80</v>
      </c>
      <c r="N54" s="3">
        <v>8</v>
      </c>
      <c r="O54" s="3">
        <f>((L54/M54)*N54)/1000</f>
        <v>7.9299999999999998E-4</v>
      </c>
      <c r="P54" s="3">
        <f>K54/O54</f>
        <v>0.7969085849928832</v>
      </c>
      <c r="Q54" s="8"/>
      <c r="R54" s="8"/>
      <c r="AH54" s="4">
        <v>100</v>
      </c>
      <c r="AI54" s="4">
        <f>P54</f>
        <v>0.7969085849928832</v>
      </c>
      <c r="AL54" s="4">
        <f t="shared" si="3"/>
        <v>30</v>
      </c>
      <c r="AO54" s="4">
        <f t="shared" si="1"/>
        <v>1.2579507129755636</v>
      </c>
      <c r="AP54" s="4">
        <f t="shared" si="2"/>
        <v>0.26881973942047915</v>
      </c>
    </row>
    <row r="55" spans="1:42" x14ac:dyDescent="0.25">
      <c r="K55" s="3"/>
      <c r="P55" s="3"/>
      <c r="Q55" s="8"/>
      <c r="R55" s="8"/>
      <c r="AL55" s="4">
        <f t="shared" si="3"/>
        <v>32</v>
      </c>
      <c r="AO55" s="4">
        <f t="shared" si="1"/>
        <v>1.2787624758002369</v>
      </c>
      <c r="AP55" s="4">
        <f t="shared" si="2"/>
        <v>0.27607086640543888</v>
      </c>
    </row>
    <row r="56" spans="1:42" ht="18" x14ac:dyDescent="0.25">
      <c r="A56" s="9"/>
      <c r="K56" s="3"/>
      <c r="P56" s="3"/>
      <c r="Q56" s="8"/>
      <c r="R56" s="8"/>
      <c r="AL56" s="4">
        <f t="shared" si="3"/>
        <v>34</v>
      </c>
      <c r="AO56" s="4">
        <f t="shared" si="1"/>
        <v>1.297706137909987</v>
      </c>
      <c r="AP56" s="4">
        <f t="shared" si="2"/>
        <v>0.28280169769419261</v>
      </c>
    </row>
    <row r="57" spans="1:42" x14ac:dyDescent="0.25">
      <c r="K57" s="3"/>
      <c r="P57" s="3"/>
      <c r="Q57" s="8"/>
      <c r="R57" s="8"/>
      <c r="AL57" s="4">
        <f t="shared" si="3"/>
        <v>36</v>
      </c>
      <c r="AO57" s="4">
        <f t="shared" si="1"/>
        <v>1.3150224215246638</v>
      </c>
      <c r="AP57" s="4">
        <f t="shared" si="2"/>
        <v>0.28906629353966146</v>
      </c>
    </row>
    <row r="58" spans="1:42" x14ac:dyDescent="0.25">
      <c r="A58" s="4" t="s">
        <v>15</v>
      </c>
      <c r="B58" s="3"/>
      <c r="C58" s="3"/>
      <c r="E58" s="3"/>
      <c r="K58" s="3"/>
      <c r="P58" s="3"/>
      <c r="Q58" s="8"/>
      <c r="R58" s="8"/>
      <c r="AL58" s="4">
        <f t="shared" si="3"/>
        <v>38</v>
      </c>
      <c r="AO58" s="4">
        <f t="shared" si="1"/>
        <v>1.3309123931271931</v>
      </c>
      <c r="AP58" s="4">
        <f t="shared" si="2"/>
        <v>0.29491147554154074</v>
      </c>
    </row>
    <row r="59" spans="1:42" x14ac:dyDescent="0.25">
      <c r="A59" s="1" t="s">
        <v>8</v>
      </c>
      <c r="B59" s="3">
        <v>-8.4999999999999995E-4</v>
      </c>
      <c r="C59" s="3">
        <v>-1.4959999999999999E-3</v>
      </c>
      <c r="D59" s="5" t="s">
        <v>28</v>
      </c>
      <c r="E59" s="3">
        <f>C59-B59</f>
        <v>-6.4599999999999998E-4</v>
      </c>
      <c r="F59" s="3">
        <v>5297.9</v>
      </c>
      <c r="G59" s="3">
        <f>E59/F59</f>
        <v>-1.2193510636289851E-7</v>
      </c>
      <c r="H59" s="3">
        <f>G59*1000000</f>
        <v>-0.1219351063628985</v>
      </c>
      <c r="I59" s="3">
        <v>400</v>
      </c>
      <c r="J59" s="3">
        <f>I59/1000000</f>
        <v>4.0000000000000002E-4</v>
      </c>
      <c r="K59" s="3">
        <f>-(H59*J59)</f>
        <v>4.8774042545159403E-5</v>
      </c>
      <c r="L59" s="3">
        <v>7.93</v>
      </c>
      <c r="M59" s="3">
        <v>80</v>
      </c>
      <c r="N59" s="3">
        <v>8</v>
      </c>
      <c r="O59" s="3">
        <f>((L59/M59)*N59)/1000</f>
        <v>7.9299999999999998E-4</v>
      </c>
      <c r="P59" s="3">
        <f>K59/O59</f>
        <v>6.1505728304110219E-2</v>
      </c>
      <c r="Q59" s="8">
        <f>AVERAGE(P59:P60)</f>
        <v>4.7938288237027081E-2</v>
      </c>
      <c r="R59" s="8">
        <f>STDEV(P59:P60)</f>
        <v>1.9187257749553113E-2</v>
      </c>
      <c r="AJ59" s="4">
        <v>2.5</v>
      </c>
      <c r="AK59" s="4">
        <f>P59</f>
        <v>6.1505728304110219E-2</v>
      </c>
      <c r="AL59" s="4">
        <f t="shared" si="3"/>
        <v>40</v>
      </c>
      <c r="AO59" s="4">
        <f t="shared" si="1"/>
        <v>1.3455453063936837</v>
      </c>
      <c r="AP59" s="4">
        <f t="shared" si="2"/>
        <v>0.30037799896997708</v>
      </c>
    </row>
    <row r="60" spans="1:42" x14ac:dyDescent="0.25">
      <c r="A60" s="1" t="s">
        <v>8</v>
      </c>
      <c r="B60" s="3">
        <v>-7.2900000000000005E-4</v>
      </c>
      <c r="C60" s="3">
        <v>-1.09E-3</v>
      </c>
      <c r="D60" s="5" t="s">
        <v>28</v>
      </c>
      <c r="E60" s="3">
        <f>C60-B60</f>
        <v>-3.6099999999999999E-4</v>
      </c>
      <c r="F60" s="3">
        <v>5297.9</v>
      </c>
      <c r="G60" s="3">
        <f>E60/F60</f>
        <v>-6.814020649691387E-8</v>
      </c>
      <c r="H60" s="3">
        <f>G60*1000000</f>
        <v>-6.8140206496913866E-2</v>
      </c>
      <c r="I60" s="3">
        <v>400</v>
      </c>
      <c r="J60" s="3">
        <f>I60/1000000</f>
        <v>4.0000000000000002E-4</v>
      </c>
      <c r="K60" s="3">
        <f>-(H60*J60)</f>
        <v>2.7256082598765546E-5</v>
      </c>
      <c r="L60" s="3">
        <v>7.93</v>
      </c>
      <c r="M60" s="3">
        <v>80</v>
      </c>
      <c r="N60" s="3">
        <v>8</v>
      </c>
      <c r="O60" s="3">
        <f>((L60/M60)*N60)/1000</f>
        <v>7.9299999999999998E-4</v>
      </c>
      <c r="P60" s="3">
        <f>K60/O60</f>
        <v>3.4370848169943943E-2</v>
      </c>
      <c r="Q60" s="8"/>
      <c r="R60" s="8"/>
      <c r="AJ60" s="4">
        <v>2.5</v>
      </c>
      <c r="AK60" s="4">
        <f>P60</f>
        <v>3.4370848169943943E-2</v>
      </c>
      <c r="AL60" s="4">
        <f t="shared" si="3"/>
        <v>42</v>
      </c>
      <c r="AO60" s="4">
        <f t="shared" si="1"/>
        <v>1.3590646545819827</v>
      </c>
      <c r="AP60" s="4">
        <f t="shared" si="2"/>
        <v>0.30550150440339974</v>
      </c>
    </row>
    <row r="61" spans="1:42" x14ac:dyDescent="0.25">
      <c r="A61" s="1" t="s">
        <v>8</v>
      </c>
      <c r="B61" s="3">
        <v>-3.2400000000000001E-4</v>
      </c>
      <c r="C61" s="3">
        <v>-1.2099999999999999E-3</v>
      </c>
      <c r="D61" s="5" t="s">
        <v>28</v>
      </c>
      <c r="E61" s="3">
        <f>C61-B61</f>
        <v>-8.8599999999999985E-4</v>
      </c>
      <c r="F61" s="3">
        <v>5297.9</v>
      </c>
      <c r="G61" s="3">
        <f>E61/F61</f>
        <v>-1.6723607467109608E-7</v>
      </c>
      <c r="H61" s="3">
        <f>G61*1000000</f>
        <v>-0.16723607467109608</v>
      </c>
      <c r="I61" s="3">
        <v>400</v>
      </c>
      <c r="J61" s="3">
        <f>I61/1000000</f>
        <v>4.0000000000000002E-4</v>
      </c>
      <c r="K61" s="3">
        <f>-(H61*J61)</f>
        <v>6.6894429868438439E-5</v>
      </c>
      <c r="L61" s="3">
        <v>7.93</v>
      </c>
      <c r="M61" s="3">
        <v>80</v>
      </c>
      <c r="N61" s="3">
        <v>8</v>
      </c>
      <c r="O61" s="3">
        <f>((L61/M61)*N61)/1000</f>
        <v>7.9299999999999998E-4</v>
      </c>
      <c r="P61" s="3">
        <f>K61/O61</f>
        <v>8.4356153680250234E-2</v>
      </c>
      <c r="Q61" s="8"/>
      <c r="R61" s="8"/>
      <c r="AJ61" s="4">
        <v>2.5</v>
      </c>
      <c r="AK61" s="4">
        <f>P61</f>
        <v>8.4356153680250234E-2</v>
      </c>
      <c r="AL61" s="4">
        <f t="shared" si="3"/>
        <v>44</v>
      </c>
      <c r="AO61" s="4">
        <f t="shared" si="1"/>
        <v>1.3715928918082783</v>
      </c>
      <c r="AP61" s="4">
        <f t="shared" si="2"/>
        <v>0.31031329567336213</v>
      </c>
    </row>
    <row r="62" spans="1:42" x14ac:dyDescent="0.25">
      <c r="K62" s="3"/>
      <c r="P62" s="3"/>
      <c r="Q62" s="8"/>
      <c r="R62" s="8"/>
      <c r="AL62" s="4">
        <f t="shared" si="3"/>
        <v>46</v>
      </c>
      <c r="AO62" s="4">
        <f t="shared" si="1"/>
        <v>1.3832351526809328</v>
      </c>
      <c r="AP62" s="4">
        <f t="shared" si="2"/>
        <v>0.31484098001068694</v>
      </c>
    </row>
    <row r="63" spans="1:42" x14ac:dyDescent="0.25">
      <c r="A63" s="4" t="s">
        <v>14</v>
      </c>
      <c r="B63" s="3"/>
      <c r="C63" s="3"/>
      <c r="E63" s="3"/>
      <c r="K63" s="3"/>
      <c r="P63" s="3"/>
      <c r="Q63" s="8"/>
      <c r="R63" s="8"/>
      <c r="AL63" s="4">
        <f t="shared" si="3"/>
        <v>48</v>
      </c>
      <c r="AO63" s="4">
        <f t="shared" si="1"/>
        <v>1.3940822097455023</v>
      </c>
      <c r="AP63" s="4">
        <f t="shared" si="2"/>
        <v>0.31910899805294046</v>
      </c>
    </row>
    <row r="64" spans="1:42" x14ac:dyDescent="0.25">
      <c r="A64" s="1" t="s">
        <v>8</v>
      </c>
      <c r="B64" s="3">
        <v>-1.256E-3</v>
      </c>
      <c r="C64" s="3">
        <v>-1.8997E-3</v>
      </c>
      <c r="D64" s="5" t="s">
        <v>28</v>
      </c>
      <c r="E64" s="3">
        <f>C64-B64</f>
        <v>-6.4370000000000009E-4</v>
      </c>
      <c r="F64" s="3">
        <v>5297.9</v>
      </c>
      <c r="G64" s="3">
        <f>E64/F64</f>
        <v>-1.215009720832783E-7</v>
      </c>
      <c r="H64" s="3">
        <f>G64*1000000</f>
        <v>-0.1215009720832783</v>
      </c>
      <c r="I64" s="3">
        <v>400</v>
      </c>
      <c r="J64" s="3">
        <f>I64/1000000</f>
        <v>4.0000000000000002E-4</v>
      </c>
      <c r="K64" s="3">
        <f>-(H64*J64)</f>
        <v>4.8600388833311322E-5</v>
      </c>
      <c r="L64" s="3">
        <v>7.93</v>
      </c>
      <c r="M64" s="3">
        <v>80</v>
      </c>
      <c r="N64" s="3">
        <v>8</v>
      </c>
      <c r="O64" s="3">
        <f>((L64/M64)*N64)/1000</f>
        <v>7.9299999999999998E-4</v>
      </c>
      <c r="P64" s="3">
        <f>K64/O64</f>
        <v>6.1286745060922222E-2</v>
      </c>
      <c r="Q64" s="8">
        <f>AVERAGE(P64:P66)</f>
        <v>9.8260002787593226E-2</v>
      </c>
      <c r="R64" s="8">
        <f>STDEV(P64:P66)</f>
        <v>4.0310425497585553E-2</v>
      </c>
      <c r="AJ64" s="4">
        <v>5</v>
      </c>
      <c r="AK64" s="4">
        <f>P64</f>
        <v>6.1286745060922222E-2</v>
      </c>
      <c r="AL64" s="4">
        <f t="shared" si="3"/>
        <v>50</v>
      </c>
      <c r="AO64" s="4">
        <f t="shared" si="1"/>
        <v>1.4042128449334903</v>
      </c>
      <c r="AP64" s="4">
        <f t="shared" si="2"/>
        <v>0.32313906520484703</v>
      </c>
    </row>
    <row r="65" spans="1:42" x14ac:dyDescent="0.25">
      <c r="A65" s="1" t="s">
        <v>8</v>
      </c>
      <c r="B65" s="3">
        <v>-2.7960000000000002E-4</v>
      </c>
      <c r="C65" s="3">
        <v>-1.763E-3</v>
      </c>
      <c r="D65" s="5" t="s">
        <v>28</v>
      </c>
      <c r="E65" s="3">
        <f>C65-B65</f>
        <v>-1.4834E-3</v>
      </c>
      <c r="F65" s="3">
        <v>5297.9</v>
      </c>
      <c r="G65" s="3">
        <f>E65/F65</f>
        <v>-2.7999773495158461E-7</v>
      </c>
      <c r="H65" s="3">
        <f>G65*1000000</f>
        <v>-0.27999773495158459</v>
      </c>
      <c r="I65" s="3">
        <v>400</v>
      </c>
      <c r="J65" s="3">
        <f>I65/1000000</f>
        <v>4.0000000000000002E-4</v>
      </c>
      <c r="K65" s="3">
        <f>-(H65*J65)</f>
        <v>1.1199909398063385E-4</v>
      </c>
      <c r="L65" s="3">
        <v>7.93</v>
      </c>
      <c r="M65" s="3">
        <v>80</v>
      </c>
      <c r="N65" s="3">
        <v>8</v>
      </c>
      <c r="O65" s="3">
        <f>((L65/M65)*N65)/1000</f>
        <v>7.9299999999999998E-4</v>
      </c>
      <c r="P65" s="3">
        <f>K65/O65</f>
        <v>0.14123467084569211</v>
      </c>
      <c r="Q65" s="8"/>
      <c r="R65" s="8"/>
      <c r="AJ65" s="4">
        <v>5</v>
      </c>
      <c r="AK65" s="4">
        <f>P65</f>
        <v>0.14123467084569211</v>
      </c>
      <c r="AL65" s="4">
        <f t="shared" si="3"/>
        <v>52</v>
      </c>
      <c r="AO65" s="4">
        <f t="shared" si="1"/>
        <v>1.4136957661470788</v>
      </c>
      <c r="AP65" s="4">
        <f t="shared" si="2"/>
        <v>0.32695054118042688</v>
      </c>
    </row>
    <row r="66" spans="1:42" x14ac:dyDescent="0.25">
      <c r="A66" s="1" t="s">
        <v>8</v>
      </c>
      <c r="B66" s="3">
        <v>-8.2600000000000002E-4</v>
      </c>
      <c r="C66" s="3">
        <v>-1.7949999999999999E-3</v>
      </c>
      <c r="D66" s="5" t="s">
        <v>28</v>
      </c>
      <c r="E66" s="3">
        <f>C66-B66</f>
        <v>-9.6899999999999992E-4</v>
      </c>
      <c r="F66" s="3">
        <v>5297.9</v>
      </c>
      <c r="G66" s="3">
        <f>E66/F66</f>
        <v>-1.8290265954434775E-7</v>
      </c>
      <c r="H66" s="3">
        <f>G66*1000000</f>
        <v>-0.18290265954434776</v>
      </c>
      <c r="I66" s="3">
        <v>400</v>
      </c>
      <c r="J66" s="3">
        <f>I66/1000000</f>
        <v>4.0000000000000002E-4</v>
      </c>
      <c r="K66" s="3">
        <f>-(H66*J66)</f>
        <v>7.3161063817739111E-5</v>
      </c>
      <c r="L66" s="3">
        <v>7.93</v>
      </c>
      <c r="M66" s="3">
        <v>80</v>
      </c>
      <c r="N66" s="3">
        <v>8</v>
      </c>
      <c r="O66" s="3">
        <f>((L66/M66)*N66)/1000</f>
        <v>7.9299999999999998E-4</v>
      </c>
      <c r="P66" s="3">
        <f>K66/O66</f>
        <v>9.2258592456165342E-2</v>
      </c>
      <c r="Q66" s="8"/>
      <c r="R66" s="8"/>
      <c r="AJ66" s="4">
        <v>5</v>
      </c>
      <c r="AK66" s="4">
        <f>P66</f>
        <v>9.2258592456165342E-2</v>
      </c>
      <c r="AL66" s="4">
        <f t="shared" si="3"/>
        <v>54</v>
      </c>
      <c r="AO66" s="4">
        <f t="shared" si="1"/>
        <v>1.4225911676145868</v>
      </c>
      <c r="AP66" s="4">
        <f t="shared" si="2"/>
        <v>0.33056074100086863</v>
      </c>
    </row>
    <row r="67" spans="1:42" x14ac:dyDescent="0.25">
      <c r="K67" s="3"/>
      <c r="P67" s="3"/>
      <c r="Q67" s="8"/>
      <c r="R67" s="8"/>
      <c r="AL67" s="4">
        <f t="shared" si="3"/>
        <v>56</v>
      </c>
      <c r="AO67" s="4">
        <f t="shared" si="1"/>
        <v>1.4309520089419854</v>
      </c>
      <c r="AP67" s="4">
        <f t="shared" si="2"/>
        <v>0.33398519799038406</v>
      </c>
    </row>
    <row r="68" spans="1:42" x14ac:dyDescent="0.25">
      <c r="A68" s="4" t="s">
        <v>12</v>
      </c>
      <c r="B68" s="3"/>
      <c r="C68" s="3"/>
      <c r="E68" s="3"/>
      <c r="K68" s="3"/>
      <c r="P68" s="3"/>
      <c r="Q68" s="8"/>
      <c r="R68" s="8"/>
      <c r="AL68" s="4">
        <f t="shared" si="3"/>
        <v>58</v>
      </c>
      <c r="AO68" s="4">
        <f t="shared" si="1"/>
        <v>1.4388250703009229</v>
      </c>
      <c r="AP68" s="4">
        <f t="shared" si="2"/>
        <v>0.33723788719713288</v>
      </c>
    </row>
    <row r="69" spans="1:42" x14ac:dyDescent="0.25">
      <c r="A69" s="1" t="s">
        <v>8</v>
      </c>
      <c r="B69" s="3">
        <v>-6.3599999999999996E-4</v>
      </c>
      <c r="C69" s="3">
        <v>-2.7299999999999998E-3</v>
      </c>
      <c r="D69" s="5" t="s">
        <v>28</v>
      </c>
      <c r="E69" s="3">
        <f>C69-B69</f>
        <v>-2.0939999999999999E-3</v>
      </c>
      <c r="F69" s="3">
        <v>5297.9</v>
      </c>
      <c r="G69" s="3">
        <f>E69/F69</f>
        <v>-3.9525094848902398E-7</v>
      </c>
      <c r="H69" s="3">
        <f>G69*1000000</f>
        <v>-0.39525094848902398</v>
      </c>
      <c r="I69" s="3">
        <v>400</v>
      </c>
      <c r="J69" s="3">
        <f>I69/1000000</f>
        <v>4.0000000000000002E-4</v>
      </c>
      <c r="K69" s="3">
        <f>-(H69*J69)</f>
        <v>1.581003793956096E-4</v>
      </c>
      <c r="L69" s="3">
        <v>7.93</v>
      </c>
      <c r="M69" s="3">
        <v>80</v>
      </c>
      <c r="N69" s="3">
        <v>8</v>
      </c>
      <c r="O69" s="3">
        <f>((L69/M69)*N69)/1000</f>
        <v>7.9299999999999998E-4</v>
      </c>
      <c r="P69" s="3">
        <f>K69/O69</f>
        <v>0.1993699614068217</v>
      </c>
      <c r="Q69" s="8">
        <f>AVERAGE(P69:P71)</f>
        <v>0.16268233399735244</v>
      </c>
      <c r="R69" s="8">
        <f>STDEV(P69:P71)</f>
        <v>5.2654057895551228E-2</v>
      </c>
      <c r="AJ69" s="4">
        <v>10</v>
      </c>
      <c r="AK69" s="4">
        <f>P69</f>
        <v>0.1993699614068217</v>
      </c>
      <c r="AL69" s="4">
        <f t="shared" si="3"/>
        <v>60</v>
      </c>
      <c r="AO69" s="4">
        <f t="shared" si="1"/>
        <v>1.4462518281691099</v>
      </c>
      <c r="AP69" s="4">
        <f t="shared" si="2"/>
        <v>0.34033141601689126</v>
      </c>
    </row>
    <row r="70" spans="1:42" x14ac:dyDescent="0.25">
      <c r="A70" s="1" t="s">
        <v>8</v>
      </c>
      <c r="B70" s="3">
        <v>-7.1299999999999998E-4</v>
      </c>
      <c r="C70" s="3">
        <v>-2.6700000000000001E-3</v>
      </c>
      <c r="D70" s="5" t="s">
        <v>28</v>
      </c>
      <c r="E70" s="3">
        <f>C70-B70</f>
        <v>-1.957E-3</v>
      </c>
      <c r="F70" s="3">
        <v>5297.9</v>
      </c>
      <c r="G70" s="3">
        <f>E70/F70</f>
        <v>-3.6939164574642787E-7</v>
      </c>
      <c r="H70" s="3">
        <f>G70*1000000</f>
        <v>-0.36939164574642785</v>
      </c>
      <c r="I70" s="3">
        <v>400</v>
      </c>
      <c r="J70" s="3">
        <f>I70/1000000</f>
        <v>4.0000000000000002E-4</v>
      </c>
      <c r="K70" s="3">
        <f>-(H70*J70)</f>
        <v>1.4775665829857114E-4</v>
      </c>
      <c r="L70" s="3">
        <v>7.93</v>
      </c>
      <c r="M70" s="3">
        <v>80</v>
      </c>
      <c r="N70" s="3">
        <v>8</v>
      </c>
      <c r="O70" s="3">
        <f>((L70/M70)*N70)/1000</f>
        <v>7.9299999999999998E-4</v>
      </c>
      <c r="P70" s="3">
        <f>K70/O70</f>
        <v>0.18632617692127509</v>
      </c>
      <c r="Q70" s="8"/>
      <c r="R70" s="8"/>
      <c r="AJ70" s="4">
        <v>10</v>
      </c>
      <c r="AK70" s="4">
        <f>P70</f>
        <v>0.18632617692127509</v>
      </c>
      <c r="AL70" s="4">
        <f t="shared" si="3"/>
        <v>62</v>
      </c>
      <c r="AO70" s="4">
        <f t="shared" si="1"/>
        <v>1.4532691862452178</v>
      </c>
      <c r="AP70" s="4">
        <f t="shared" si="2"/>
        <v>0.3432771875022389</v>
      </c>
    </row>
    <row r="71" spans="1:42" x14ac:dyDescent="0.25">
      <c r="A71" s="1" t="s">
        <v>8</v>
      </c>
      <c r="B71" s="3">
        <v>-7.85E-4</v>
      </c>
      <c r="C71" s="3">
        <v>-1.8600000000000001E-3</v>
      </c>
      <c r="D71" s="5" t="s">
        <v>28</v>
      </c>
      <c r="E71" s="3">
        <f>C71-B71</f>
        <v>-1.075E-3</v>
      </c>
      <c r="F71" s="3">
        <v>5297.9</v>
      </c>
      <c r="G71" s="3">
        <f>E71/F71</f>
        <v>-2.029105872138017E-7</v>
      </c>
      <c r="H71" s="3">
        <f>G71*1000000</f>
        <v>-0.2029105872138017</v>
      </c>
      <c r="I71" s="3">
        <v>400</v>
      </c>
      <c r="J71" s="3">
        <f>I71/1000000</f>
        <v>4.0000000000000002E-4</v>
      </c>
      <c r="K71" s="3">
        <f t="shared" ref="K71:K81" si="4">-(H71*J71)</f>
        <v>8.1164234885520685E-5</v>
      </c>
      <c r="L71" s="3">
        <v>7.93</v>
      </c>
      <c r="M71" s="3">
        <v>80</v>
      </c>
      <c r="N71" s="3">
        <v>8</v>
      </c>
      <c r="O71" s="3">
        <f>((L71/M71)*N71)/1000</f>
        <v>7.9299999999999998E-4</v>
      </c>
      <c r="P71" s="3">
        <f>K71/O71</f>
        <v>0.10235086366396051</v>
      </c>
      <c r="Q71" s="8"/>
      <c r="R71" s="8"/>
      <c r="AJ71" s="4">
        <v>10</v>
      </c>
      <c r="AK71" s="4">
        <f>P71</f>
        <v>0.10235086366396051</v>
      </c>
      <c r="AL71" s="4">
        <f t="shared" si="3"/>
        <v>64</v>
      </c>
      <c r="AO71" s="4">
        <f t="shared" ref="AO71:AO89" si="5">(AO$30*AL71)/(AO$29+AL71)</f>
        <v>1.4599100887310494</v>
      </c>
      <c r="AP71" s="4">
        <f t="shared" ref="AP71:AP89" si="6">(AP$30*AL71)/(AP$29+AL71)</f>
        <v>0.34608554081696913</v>
      </c>
    </row>
    <row r="72" spans="1:42" x14ac:dyDescent="0.25">
      <c r="A72" s="17"/>
      <c r="B72" s="7"/>
      <c r="C72" s="7"/>
      <c r="E72" s="3"/>
      <c r="K72" s="3"/>
      <c r="P72" s="3"/>
      <c r="Q72" s="8"/>
      <c r="R72" s="8"/>
      <c r="AL72" s="4">
        <f t="shared" si="3"/>
        <v>66</v>
      </c>
      <c r="AO72" s="4">
        <f t="shared" si="5"/>
        <v>1.4662040374909879</v>
      </c>
      <c r="AP72" s="4">
        <f t="shared" si="6"/>
        <v>0.34876587248222712</v>
      </c>
    </row>
    <row r="73" spans="1:42" x14ac:dyDescent="0.25">
      <c r="A73" s="4" t="s">
        <v>3</v>
      </c>
      <c r="B73" s="3"/>
      <c r="C73" s="3"/>
      <c r="E73" s="3"/>
      <c r="K73" s="3"/>
      <c r="P73" s="3"/>
      <c r="Q73" s="8"/>
      <c r="R73" s="8"/>
      <c r="AL73" s="4">
        <f t="shared" si="3"/>
        <v>68</v>
      </c>
      <c r="AO73" s="4">
        <f t="shared" si="5"/>
        <v>1.4721775302180178</v>
      </c>
      <c r="AP73" s="4">
        <f t="shared" si="6"/>
        <v>0.35132674141077835</v>
      </c>
    </row>
    <row r="74" spans="1:42" x14ac:dyDescent="0.25">
      <c r="A74" s="1" t="s">
        <v>8</v>
      </c>
      <c r="B74" s="3">
        <f>-0.00055</f>
        <v>-5.5000000000000003E-4</v>
      </c>
      <c r="C74" s="3">
        <v>-2.5170000000000001E-3</v>
      </c>
      <c r="D74" s="5" t="s">
        <v>28</v>
      </c>
      <c r="E74" s="3">
        <f>C74-B74</f>
        <v>-1.967E-3</v>
      </c>
      <c r="F74" s="3">
        <v>5297.9</v>
      </c>
      <c r="G74" s="3">
        <f>E74/F74</f>
        <v>-3.7127918609260276E-7</v>
      </c>
      <c r="H74" s="3">
        <f>G74*1000000</f>
        <v>-0.37127918609260274</v>
      </c>
      <c r="I74" s="3">
        <v>400</v>
      </c>
      <c r="J74" s="3">
        <f>I74/1000000</f>
        <v>4.0000000000000002E-4</v>
      </c>
      <c r="K74" s="3">
        <f t="shared" si="4"/>
        <v>1.4851167443704112E-4</v>
      </c>
      <c r="L74" s="3">
        <v>7.93</v>
      </c>
      <c r="M74" s="3">
        <v>80</v>
      </c>
      <c r="N74" s="3">
        <v>8</v>
      </c>
      <c r="O74" s="3">
        <f>((L74/M74)*N74)/1000</f>
        <v>7.9299999999999998E-4</v>
      </c>
      <c r="P74" s="3">
        <f>K74/O74</f>
        <v>0.18727827797861427</v>
      </c>
      <c r="Q74" s="8">
        <f>AVERAGE(P74:P76)</f>
        <v>0.19752923269596598</v>
      </c>
      <c r="R74" s="8">
        <f>STDEV(P74:P76)</f>
        <v>8.8930180271362749E-3</v>
      </c>
      <c r="AJ74" s="4">
        <v>20</v>
      </c>
      <c r="AK74" s="4">
        <f>P74</f>
        <v>0.18727827797861427</v>
      </c>
      <c r="AL74" s="4">
        <f t="shared" si="3"/>
        <v>70</v>
      </c>
      <c r="AO74" s="4">
        <f t="shared" si="5"/>
        <v>1.4778544333336645</v>
      </c>
      <c r="AP74" s="4">
        <f t="shared" si="6"/>
        <v>0.35377596020325636</v>
      </c>
    </row>
    <row r="75" spans="1:42" x14ac:dyDescent="0.25">
      <c r="A75" s="1" t="s">
        <v>8</v>
      </c>
      <c r="B75" s="3">
        <v>-5.6300000000000002E-4</v>
      </c>
      <c r="C75" s="3">
        <v>-2.686E-3</v>
      </c>
      <c r="D75" s="5" t="s">
        <v>28</v>
      </c>
      <c r="E75" s="3">
        <f>C75-B75</f>
        <v>-2.1229999999999999E-3</v>
      </c>
      <c r="F75" s="3">
        <v>5297.9</v>
      </c>
      <c r="G75" s="3">
        <f>E75/F75</f>
        <v>-4.0072481549293114E-7</v>
      </c>
      <c r="H75" s="3">
        <f>G75*1000000</f>
        <v>-0.40072481549293115</v>
      </c>
      <c r="I75" s="3">
        <v>400</v>
      </c>
      <c r="J75" s="3">
        <f>I75/1000000</f>
        <v>4.0000000000000002E-4</v>
      </c>
      <c r="K75" s="3">
        <f t="shared" si="4"/>
        <v>1.6028992619717246E-4</v>
      </c>
      <c r="L75" s="3">
        <v>7.93</v>
      </c>
      <c r="M75" s="3">
        <v>80</v>
      </c>
      <c r="N75" s="3">
        <v>8</v>
      </c>
      <c r="O75" s="3">
        <f>((L75/M75)*N75)/1000</f>
        <v>7.9299999999999998E-4</v>
      </c>
      <c r="P75" s="3">
        <f>K75/O75</f>
        <v>0.20213105447310525</v>
      </c>
      <c r="Q75" s="8"/>
      <c r="R75" s="8"/>
      <c r="AJ75" s="4">
        <v>20</v>
      </c>
      <c r="AK75" s="4">
        <f>P75</f>
        <v>0.20213105447310525</v>
      </c>
      <c r="AL75" s="4">
        <f t="shared" si="3"/>
        <v>72</v>
      </c>
      <c r="AO75" s="4">
        <f t="shared" si="5"/>
        <v>1.4832563006889334</v>
      </c>
      <c r="AP75" s="4">
        <f t="shared" si="6"/>
        <v>0.35612067475801684</v>
      </c>
    </row>
    <row r="76" spans="1:42" x14ac:dyDescent="0.25">
      <c r="A76" s="1" t="s">
        <v>8</v>
      </c>
      <c r="B76" s="3">
        <v>-7.0600000000000003E-4</v>
      </c>
      <c r="C76" s="3">
        <v>-2.8400000000000001E-3</v>
      </c>
      <c r="D76" s="5" t="s">
        <v>28</v>
      </c>
      <c r="E76" s="3">
        <f>C76-B76</f>
        <v>-2.134E-3</v>
      </c>
      <c r="F76" s="3">
        <v>5297.9</v>
      </c>
      <c r="G76" s="3">
        <f>E76/F76</f>
        <v>-4.0280110987372357E-7</v>
      </c>
      <c r="H76" s="3">
        <f>G76*1000000</f>
        <v>-0.40280110987372358</v>
      </c>
      <c r="I76" s="3">
        <v>400</v>
      </c>
      <c r="J76" s="3">
        <f>I76/1000000</f>
        <v>4.0000000000000002E-4</v>
      </c>
      <c r="K76" s="3">
        <f t="shared" si="4"/>
        <v>1.6112044394948945E-4</v>
      </c>
      <c r="L76" s="3">
        <v>7.93</v>
      </c>
      <c r="M76" s="3">
        <v>80</v>
      </c>
      <c r="N76" s="3">
        <v>8</v>
      </c>
      <c r="O76" s="3">
        <f>((L76/M76)*N76)/1000</f>
        <v>7.9299999999999998E-4</v>
      </c>
      <c r="P76" s="3">
        <f>K76/O76</f>
        <v>0.20317836563617839</v>
      </c>
      <c r="Q76" s="8"/>
      <c r="R76" s="8"/>
      <c r="AJ76" s="4">
        <v>20</v>
      </c>
      <c r="AK76" s="4">
        <f>P76</f>
        <v>0.20317836563617839</v>
      </c>
      <c r="AL76" s="4">
        <f t="shared" si="3"/>
        <v>74</v>
      </c>
      <c r="AO76" s="4">
        <f t="shared" si="5"/>
        <v>1.4884026470393461</v>
      </c>
      <c r="AP76" s="4">
        <f t="shared" si="6"/>
        <v>0.35836743390338205</v>
      </c>
    </row>
    <row r="77" spans="1:42" x14ac:dyDescent="0.25">
      <c r="K77" s="3"/>
      <c r="P77" s="3"/>
      <c r="Q77" s="8"/>
      <c r="R77" s="8"/>
      <c r="AL77" s="4">
        <f t="shared" si="3"/>
        <v>76</v>
      </c>
      <c r="AO77" s="4">
        <f t="shared" si="5"/>
        <v>1.4933111836085877</v>
      </c>
      <c r="AP77" s="4">
        <f t="shared" si="6"/>
        <v>0.36052225048134862</v>
      </c>
    </row>
    <row r="78" spans="1:42" x14ac:dyDescent="0.25">
      <c r="A78" s="4" t="s">
        <v>16</v>
      </c>
      <c r="B78" s="3"/>
      <c r="C78" s="3"/>
      <c r="E78" s="3"/>
      <c r="K78" s="3"/>
      <c r="P78" s="3"/>
      <c r="Q78" s="8"/>
      <c r="R78" s="8"/>
      <c r="AL78" s="4">
        <f t="shared" si="3"/>
        <v>78</v>
      </c>
      <c r="AO78" s="4">
        <f t="shared" si="5"/>
        <v>1.4979980217338285</v>
      </c>
      <c r="AP78" s="4">
        <f t="shared" si="6"/>
        <v>0.36259065508259963</v>
      </c>
    </row>
    <row r="79" spans="1:42" x14ac:dyDescent="0.25">
      <c r="A79" s="1" t="s">
        <v>8</v>
      </c>
      <c r="B79" s="3">
        <v>-3.5500000000000001E-4</v>
      </c>
      <c r="C79" s="3">
        <v>-4.7959999999999999E-3</v>
      </c>
      <c r="D79" s="5" t="s">
        <v>28</v>
      </c>
      <c r="E79" s="3">
        <f>C79-B79</f>
        <v>-4.4409999999999996E-3</v>
      </c>
      <c r="F79" s="3">
        <v>5297.9</v>
      </c>
      <c r="G79" s="3">
        <f>E79/F79</f>
        <v>-8.3825666773627282E-7</v>
      </c>
      <c r="H79" s="3">
        <f>G79*1000000</f>
        <v>-0.83825666773627283</v>
      </c>
      <c r="I79" s="3">
        <v>400</v>
      </c>
      <c r="J79" s="3">
        <f>I79/1000000</f>
        <v>4.0000000000000002E-4</v>
      </c>
      <c r="K79" s="3">
        <f t="shared" si="4"/>
        <v>3.3530266709450913E-4</v>
      </c>
      <c r="L79" s="3">
        <v>7.93</v>
      </c>
      <c r="M79" s="3">
        <v>80</v>
      </c>
      <c r="N79" s="3">
        <v>8</v>
      </c>
      <c r="O79" s="3">
        <f>((L79/M79)*N79)/1000</f>
        <v>7.9299999999999998E-4</v>
      </c>
      <c r="P79" s="3">
        <f>K79/O79</f>
        <v>0.42282807956432428</v>
      </c>
      <c r="Q79" s="8">
        <f>AVERAGE(P79:P81)</f>
        <v>0.35694268639645393</v>
      </c>
      <c r="R79" s="8">
        <f>STDEV(P79:P81)</f>
        <v>6.2503966000540034E-2</v>
      </c>
      <c r="AJ79" s="4">
        <v>100</v>
      </c>
      <c r="AK79" s="4">
        <f>P79</f>
        <v>0.42282807956432428</v>
      </c>
      <c r="AL79" s="4">
        <f t="shared" si="3"/>
        <v>80</v>
      </c>
      <c r="AO79" s="4">
        <f t="shared" si="5"/>
        <v>1.502477849526956</v>
      </c>
      <c r="AP79" s="4">
        <f t="shared" si="6"/>
        <v>0.36457774344398119</v>
      </c>
    </row>
    <row r="80" spans="1:42" x14ac:dyDescent="0.25">
      <c r="A80" s="1" t="s">
        <v>8</v>
      </c>
      <c r="B80" s="3">
        <v>-1.01E-3</v>
      </c>
      <c r="C80" s="3">
        <v>-4.1450000000000002E-3</v>
      </c>
      <c r="D80" s="5" t="s">
        <v>28</v>
      </c>
      <c r="E80" s="3">
        <f>C80-B80</f>
        <v>-3.1350000000000002E-3</v>
      </c>
      <c r="F80" s="3">
        <v>5297.9</v>
      </c>
      <c r="G80" s="3">
        <f>E80/F80</f>
        <v>-5.9174389852583105E-7</v>
      </c>
      <c r="H80" s="3">
        <f>G80*1000000</f>
        <v>-0.59174389852583109</v>
      </c>
      <c r="I80" s="3">
        <v>400</v>
      </c>
      <c r="J80" s="3">
        <f>I80/1000000</f>
        <v>4.0000000000000002E-4</v>
      </c>
      <c r="K80" s="3">
        <f t="shared" si="4"/>
        <v>2.3669755941033244E-4</v>
      </c>
      <c r="L80" s="3">
        <v>7.93</v>
      </c>
      <c r="M80" s="3">
        <v>80</v>
      </c>
      <c r="N80" s="3">
        <v>8</v>
      </c>
      <c r="O80" s="3">
        <f>((L80/M80)*N80)/1000</f>
        <v>7.9299999999999998E-4</v>
      </c>
      <c r="P80" s="3">
        <f>K80/O80</f>
        <v>0.29848368147582904</v>
      </c>
      <c r="AJ80" s="4">
        <v>100</v>
      </c>
      <c r="AK80" s="4">
        <f>P80</f>
        <v>0.29848368147582904</v>
      </c>
      <c r="AL80" s="4">
        <f t="shared" si="3"/>
        <v>82</v>
      </c>
      <c r="AO80" s="4">
        <f t="shared" si="5"/>
        <v>1.5067640856330431</v>
      </c>
      <c r="AP80" s="4">
        <f t="shared" si="6"/>
        <v>0.36648821836366052</v>
      </c>
    </row>
    <row r="81" spans="1:42" x14ac:dyDescent="0.25">
      <c r="A81" s="1" t="s">
        <v>8</v>
      </c>
      <c r="B81" s="3">
        <v>-1.026E-3</v>
      </c>
      <c r="C81" s="3">
        <v>-4.6969999999999998E-3</v>
      </c>
      <c r="D81" s="5" t="s">
        <v>28</v>
      </c>
      <c r="E81" s="3">
        <f>C81-B81</f>
        <v>-3.6709999999999998E-3</v>
      </c>
      <c r="F81" s="3">
        <v>5297.9</v>
      </c>
      <c r="G81" s="3">
        <f>E81/F81</f>
        <v>-6.9291606108080556E-7</v>
      </c>
      <c r="H81" s="3">
        <f>G81*1000000</f>
        <v>-0.69291606108080561</v>
      </c>
      <c r="I81" s="3">
        <v>400</v>
      </c>
      <c r="J81" s="3">
        <f>I81/1000000</f>
        <v>4.0000000000000002E-4</v>
      </c>
      <c r="K81" s="3">
        <f t="shared" si="4"/>
        <v>2.7716642443232226E-4</v>
      </c>
      <c r="L81" s="3">
        <v>7.93</v>
      </c>
      <c r="M81" s="3">
        <v>80</v>
      </c>
      <c r="N81" s="3">
        <v>8</v>
      </c>
      <c r="O81" s="3">
        <f>((L81/M81)*N81)/1000</f>
        <v>7.9299999999999998E-4</v>
      </c>
      <c r="P81" s="3">
        <f>K81/O81</f>
        <v>0.34951629814920843</v>
      </c>
      <c r="AJ81" s="4">
        <v>100</v>
      </c>
      <c r="AK81" s="4">
        <f>P81</f>
        <v>0.34951629814920843</v>
      </c>
      <c r="AL81" s="4">
        <f t="shared" si="3"/>
        <v>84</v>
      </c>
      <c r="AO81" s="4">
        <f t="shared" si="5"/>
        <v>1.5108690134768152</v>
      </c>
      <c r="AP81" s="4">
        <f t="shared" si="6"/>
        <v>0.36832642685978312</v>
      </c>
    </row>
    <row r="82" spans="1:42" x14ac:dyDescent="0.25">
      <c r="AL82" s="4">
        <f t="shared" si="3"/>
        <v>86</v>
      </c>
      <c r="AO82" s="4">
        <f t="shared" si="5"/>
        <v>1.5148038988260442</v>
      </c>
      <c r="AP82" s="4">
        <f t="shared" si="6"/>
        <v>0.37009639319066473</v>
      </c>
    </row>
    <row r="83" spans="1:42" x14ac:dyDescent="0.25">
      <c r="A83" s="10"/>
      <c r="B83" s="3"/>
      <c r="C83" s="3"/>
      <c r="D83" s="5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AL83" s="4">
        <f t="shared" si="3"/>
        <v>88</v>
      </c>
      <c r="AO83" s="4">
        <f t="shared" si="5"/>
        <v>1.5185790930415657</v>
      </c>
      <c r="AP83" s="4">
        <f t="shared" si="6"/>
        <v>0.37180184826445017</v>
      </c>
    </row>
    <row r="84" spans="1:42" x14ac:dyDescent="0.25">
      <c r="B84" s="3"/>
      <c r="C84" s="3"/>
      <c r="D84" s="5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AL84" s="4">
        <f t="shared" ref="AL84:AL89" si="7">AL83+2</f>
        <v>90</v>
      </c>
      <c r="AO84" s="4">
        <f t="shared" si="5"/>
        <v>1.5222041240065871</v>
      </c>
      <c r="AP84" s="4">
        <f t="shared" si="6"/>
        <v>0.37344625589058061</v>
      </c>
    </row>
    <row r="85" spans="1:42" x14ac:dyDescent="0.25">
      <c r="B85" s="3"/>
      <c r="C85" s="3"/>
      <c r="D85" s="5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AL85" s="4">
        <f t="shared" si="7"/>
        <v>92</v>
      </c>
      <c r="AO85" s="4">
        <f t="shared" si="5"/>
        <v>1.5256877764170884</v>
      </c>
      <c r="AP85" s="4">
        <f t="shared" si="6"/>
        <v>0.3750328362617828</v>
      </c>
    </row>
    <row r="86" spans="1:42" x14ac:dyDescent="0.25">
      <c r="A86" s="7"/>
      <c r="B86" s="7"/>
      <c r="C86" s="7"/>
      <c r="E86" s="3"/>
      <c r="AL86" s="4">
        <f t="shared" si="7"/>
        <v>94</v>
      </c>
      <c r="AO86" s="4">
        <f t="shared" si="5"/>
        <v>1.5290381628577767</v>
      </c>
      <c r="AP86" s="4">
        <f t="shared" si="6"/>
        <v>0.37656458700156031</v>
      </c>
    </row>
    <row r="87" spans="1:42" x14ac:dyDescent="0.25">
      <c r="AL87" s="4">
        <f t="shared" si="7"/>
        <v>96</v>
      </c>
      <c r="AO87" s="4">
        <f t="shared" si="5"/>
        <v>1.5322627868741696</v>
      </c>
      <c r="AP87" s="4">
        <f t="shared" si="6"/>
        <v>0.37804430206664841</v>
      </c>
    </row>
    <row r="88" spans="1:42" x14ac:dyDescent="0.25">
      <c r="AL88" s="4">
        <f t="shared" si="7"/>
        <v>98</v>
      </c>
      <c r="AO88" s="4">
        <f t="shared" si="5"/>
        <v>1.5353685990729755</v>
      </c>
      <c r="AP88" s="4">
        <f t="shared" si="6"/>
        <v>0.37947458875521722</v>
      </c>
    </row>
    <row r="89" spans="1:42" x14ac:dyDescent="0.25">
      <c r="AL89" s="4">
        <f t="shared" si="7"/>
        <v>100</v>
      </c>
      <c r="AO89" s="4">
        <f t="shared" si="5"/>
        <v>1.5383620471335646</v>
      </c>
      <c r="AP89" s="4">
        <f t="shared" si="6"/>
        <v>0.3808578830386492</v>
      </c>
    </row>
    <row r="135" spans="1:17" x14ac:dyDescent="0.25">
      <c r="A135" s="7"/>
      <c r="B135" s="7"/>
      <c r="C135" s="7"/>
      <c r="E135" s="3"/>
    </row>
    <row r="139" spans="1:17" x14ac:dyDescent="0.25"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</row>
    <row r="144" spans="1:17" x14ac:dyDescent="0.25">
      <c r="A144" s="7"/>
      <c r="B144" s="7"/>
      <c r="C144" s="7"/>
      <c r="E144" s="3"/>
    </row>
    <row r="151" spans="1:17" x14ac:dyDescent="0.25">
      <c r="A151" s="7"/>
      <c r="B151" s="7"/>
      <c r="C151" s="7"/>
      <c r="E151" s="3"/>
    </row>
    <row r="157" spans="1:17" x14ac:dyDescent="0.25">
      <c r="Q157" s="3"/>
    </row>
    <row r="158" spans="1:17" x14ac:dyDescent="0.25">
      <c r="A158" s="7"/>
      <c r="B158" s="7"/>
      <c r="C158" s="7"/>
      <c r="E158" s="3"/>
      <c r="Q158" s="3"/>
    </row>
    <row r="164" spans="1:5" x14ac:dyDescent="0.25">
      <c r="A164" s="7"/>
      <c r="B164" s="7"/>
      <c r="C164" s="7"/>
      <c r="E164" s="3"/>
    </row>
    <row r="170" spans="1:5" x14ac:dyDescent="0.25">
      <c r="A170" s="7"/>
      <c r="B170" s="7"/>
      <c r="C170" s="7"/>
      <c r="E170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Data7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01T07:24:05Z</dcterms:modified>
</cp:coreProperties>
</file>